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_Forschung\_PID CCI\NFkappaB2\"/>
    </mc:Choice>
  </mc:AlternateContent>
  <xr:revisionPtr revIDLastSave="0" documentId="13_ncr:1_{F2284A19-B343-4903-9261-20383B428116}" xr6:coauthVersionLast="40" xr6:coauthVersionMax="40" xr10:uidLastSave="{00000000-0000-0000-0000-000000000000}"/>
  <bookViews>
    <workbookView xWindow="0" yWindow="0" windowWidth="23250" windowHeight="12210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19" uniqueCount="625">
  <si>
    <r>
      <t xml:space="preserve">Immunological phenotype in patients with </t>
    </r>
    <r>
      <rPr>
        <b/>
        <i/>
        <sz val="10"/>
        <color theme="1"/>
        <rFont val="Arial"/>
        <family val="2"/>
      </rPr>
      <t>NFkappaB</t>
    </r>
    <r>
      <rPr>
        <b/>
        <sz val="10"/>
        <color theme="1"/>
        <rFont val="Arial"/>
        <family val="2"/>
      </rPr>
      <t xml:space="preserve"> mutations</t>
    </r>
  </si>
  <si>
    <t>1</t>
  </si>
  <si>
    <t>2</t>
  </si>
  <si>
    <t>3</t>
  </si>
  <si>
    <t>4</t>
  </si>
  <si>
    <t>5</t>
  </si>
  <si>
    <t>6</t>
  </si>
  <si>
    <t>7</t>
  </si>
  <si>
    <t>10</t>
  </si>
  <si>
    <t>19</t>
  </si>
  <si>
    <t>20</t>
  </si>
  <si>
    <t>21</t>
  </si>
  <si>
    <t>22</t>
  </si>
  <si>
    <t>23</t>
  </si>
  <si>
    <t>24</t>
  </si>
  <si>
    <t>25</t>
  </si>
  <si>
    <t>26</t>
  </si>
  <si>
    <t>28</t>
  </si>
  <si>
    <t>29</t>
  </si>
  <si>
    <t>Hypogammaglobulinemia</t>
  </si>
  <si>
    <t>[g/l] (/nd)</t>
  </si>
  <si>
    <t>[UI/ml]</t>
  </si>
  <si>
    <t>yes/no</t>
  </si>
  <si>
    <t>Age at investigation</t>
  </si>
  <si>
    <t>age of 7</t>
  </si>
  <si>
    <t>pre IVIG IgG, pending</t>
  </si>
  <si>
    <t>5 years ago</t>
  </si>
  <si>
    <t>17 years old</t>
  </si>
  <si>
    <t>age 3 Y</t>
  </si>
  <si>
    <t>17</t>
  </si>
  <si>
    <t>Is this value on IG replacement? (Y/N)</t>
  </si>
  <si>
    <t>N (pre)</t>
  </si>
  <si>
    <t>Y</t>
  </si>
  <si>
    <t>N</t>
  </si>
  <si>
    <t>no</t>
  </si>
  <si>
    <t>n</t>
  </si>
  <si>
    <t>IgG</t>
  </si>
  <si>
    <t>615 mg/dl</t>
  </si>
  <si>
    <t>↓</t>
  </si>
  <si>
    <t>75 (639–1,349)</t>
  </si>
  <si>
    <t xml:space="preserve">148 (633–1,280) </t>
  </si>
  <si>
    <t xml:space="preserve">144 (441–1,135) </t>
  </si>
  <si>
    <t xml:space="preserve">269 (768–1,632) </t>
  </si>
  <si>
    <t>3,01 (6.34–18.11)</t>
  </si>
  <si>
    <t>173 (400–1250)</t>
  </si>
  <si>
    <t>5.53 g/l</t>
  </si>
  <si>
    <t>2.7 g/l</t>
  </si>
  <si>
    <t>1.64 g/l</t>
  </si>
  <si>
    <t>95 mg/dl (264.1509)</t>
  </si>
  <si>
    <t>2.27 (7.0-17.0)</t>
  </si>
  <si>
    <t>decreased</t>
  </si>
  <si>
    <t>195</t>
  </si>
  <si>
    <t>2,65</t>
  </si>
  <si>
    <t>2,41</t>
  </si>
  <si>
    <t>5.5</t>
  </si>
  <si>
    <t>4.7</t>
  </si>
  <si>
    <t>nd</t>
  </si>
  <si>
    <t>nv</t>
  </si>
  <si>
    <t>IgM</t>
  </si>
  <si>
    <t>8 mg/dl</t>
  </si>
  <si>
    <t>11 (56–352)</t>
  </si>
  <si>
    <t xml:space="preserve">12 (48–207) </t>
  </si>
  <si>
    <t xml:space="preserve">5 (47–200) </t>
  </si>
  <si>
    <t xml:space="preserve">13 (60–263) </t>
  </si>
  <si>
    <t>&lt; 0.07 (0.87–4.12)</t>
  </si>
  <si>
    <t xml:space="preserve">&lt; 0.07 </t>
  </si>
  <si>
    <t>12.1 (41–164)</t>
  </si>
  <si>
    <t>0.18 g/l</t>
  </si>
  <si>
    <t>0.1 g/l</t>
  </si>
  <si>
    <t>0 g/l</t>
  </si>
  <si>
    <t>&lt;5 mg/dl (17-178)</t>
  </si>
  <si>
    <t>0.19 (0.7-4.0)</t>
  </si>
  <si>
    <t>&lt;1</t>
  </si>
  <si>
    <t>&lt;0.2</t>
  </si>
  <si>
    <t>.7</t>
  </si>
  <si>
    <t>.2</t>
  </si>
  <si>
    <t>.1</t>
  </si>
  <si>
    <t>IgA</t>
  </si>
  <si>
    <t>&lt;5.0 mg/dl</t>
  </si>
  <si>
    <t>0.5 gr/dl</t>
  </si>
  <si>
    <t>no IgA</t>
  </si>
  <si>
    <t>&lt;15 70–312)</t>
  </si>
  <si>
    <t>8 (33–202)</t>
  </si>
  <si>
    <t>8 (22–159)</t>
  </si>
  <si>
    <t>16 (68–378)</t>
  </si>
  <si>
    <t xml:space="preserve"> 0.14 (0.53–2.23)</t>
  </si>
  <si>
    <t>0.14</t>
  </si>
  <si>
    <t>&lt;6 (14–105)</t>
  </si>
  <si>
    <t>0.09 g/l</t>
  </si>
  <si>
    <t>0.4 g/l</t>
  </si>
  <si>
    <t>0.05 g/l</t>
  </si>
  <si>
    <t>&lt;5 mg/dl (48-337)</t>
  </si>
  <si>
    <t>0.22 (0.4-2.3)</t>
  </si>
  <si>
    <t>&lt;2</t>
  </si>
  <si>
    <t>0.6</t>
  </si>
  <si>
    <t>.9</t>
  </si>
  <si>
    <t>.3</t>
  </si>
  <si>
    <t>.005</t>
  </si>
  <si>
    <t>0.5</t>
  </si>
  <si>
    <t>0</t>
  </si>
  <si>
    <t>IgE</t>
  </si>
  <si>
    <t>low</t>
  </si>
  <si>
    <t>&lt;0.5 U/ml</t>
  </si>
  <si>
    <t xml:space="preserve">2 gr/dl </t>
  </si>
  <si>
    <t>no IgE</t>
  </si>
  <si>
    <t>0.2</t>
  </si>
  <si>
    <t>&lt; 20</t>
  </si>
  <si>
    <t>3 (2–97)</t>
  </si>
  <si>
    <t>&lt;5</t>
  </si>
  <si>
    <t>IG-subclasses tested? (with results)</t>
  </si>
  <si>
    <t>yes, all IgG-subclasses low</t>
  </si>
  <si>
    <t>yes/IgG1 3,38; IgG2 0,59; IgG3 0,24 , IgG4 0,00</t>
  </si>
  <si>
    <t>all low</t>
  </si>
  <si>
    <t>Specific Antibody responses</t>
  </si>
  <si>
    <t>Tetanus IgG</t>
  </si>
  <si>
    <t>yes</t>
  </si>
  <si>
    <t>&lt;o.1</t>
  </si>
  <si>
    <t>no response</t>
  </si>
  <si>
    <t>not tested</t>
  </si>
  <si>
    <t>0.80* (&gt;1.00)</t>
  </si>
  <si>
    <t>1.61 (&gt;0.10)</t>
  </si>
  <si>
    <t>2,3</t>
  </si>
  <si>
    <t>0.1 * (&gt;0.1)</t>
  </si>
  <si>
    <t>0.16</t>
  </si>
  <si>
    <t>protective</t>
  </si>
  <si>
    <t>normal</t>
  </si>
  <si>
    <t>0.17</t>
  </si>
  <si>
    <t>0.006</t>
  </si>
  <si>
    <t>Diphtheria IgG</t>
  </si>
  <si>
    <t>unknown</t>
  </si>
  <si>
    <t>negative</t>
  </si>
  <si>
    <t xml:space="preserve"> 0.05* (&gt;1.00)</t>
  </si>
  <si>
    <t>0.20 (&gt;0.10)</t>
  </si>
  <si>
    <t>0 (&gt;0.1)</t>
  </si>
  <si>
    <t>Pneumococcal IgG</t>
  </si>
  <si>
    <t>4.4 IU</t>
  </si>
  <si>
    <t>23,1 mg/dl</t>
  </si>
  <si>
    <t>&gt;1.5 in 1 of 14 serotypes</t>
  </si>
  <si>
    <t>no response; &lt;1.5 in all 14 serotypes</t>
  </si>
  <si>
    <t>2 (serotypes with ≥ 1.5 mcg/ml IgG)</t>
  </si>
  <si>
    <t>1.5 in 2 of 14 serotypes (post Prevnar-13 series)</t>
  </si>
  <si>
    <t>PNab detected for 7/14 serotypes*</t>
  </si>
  <si>
    <t>7/13 post Pnev23</t>
  </si>
  <si>
    <t>poor response</t>
  </si>
  <si>
    <t>101</t>
  </si>
  <si>
    <t>11/12 serotypes protective</t>
  </si>
  <si>
    <t>CMV IgG/IgM</t>
  </si>
  <si>
    <t>n/a</t>
  </si>
  <si>
    <t>EBV IgG/IgM</t>
  </si>
  <si>
    <t>Measels IgG</t>
  </si>
  <si>
    <t>Isohemagglutinins</t>
  </si>
  <si>
    <t>Hib IgG</t>
  </si>
  <si>
    <t>3.0</t>
  </si>
  <si>
    <t>0.28</t>
  </si>
  <si>
    <t>&gt;10</t>
  </si>
  <si>
    <t>Autoantibodies</t>
  </si>
  <si>
    <t>yes/no/nd</t>
  </si>
  <si>
    <t xml:space="preserve">Coombs </t>
  </si>
  <si>
    <t>neg</t>
  </si>
  <si>
    <t>nr</t>
  </si>
  <si>
    <t xml:space="preserve">ANA </t>
  </si>
  <si>
    <t>positive (low titre)</t>
  </si>
  <si>
    <t>high</t>
  </si>
  <si>
    <t>1/320</t>
  </si>
  <si>
    <t>1:80</t>
  </si>
  <si>
    <t>ANCA</t>
  </si>
  <si>
    <t>Thyroid antibodies (state type)</t>
  </si>
  <si>
    <t>anti-TPO +</t>
  </si>
  <si>
    <t>anti-GPO</t>
  </si>
  <si>
    <t>Anticytokine antibodies</t>
  </si>
  <si>
    <t xml:space="preserve">Other Autoantibodies or complement factors
</t>
  </si>
  <si>
    <t>Immunological Analysis (with date/age)</t>
  </si>
  <si>
    <t>[cells/µl]</t>
  </si>
  <si>
    <t>%</t>
  </si>
  <si>
    <t xml:space="preserve">  [cells/µl]</t>
  </si>
  <si>
    <t>RBC (abs)</t>
  </si>
  <si>
    <t>4.56 X 10*12/L</t>
  </si>
  <si>
    <t>4,3 T/l</t>
  </si>
  <si>
    <t>Hkt</t>
  </si>
  <si>
    <t>minor thalasemia ,alwayas anemia</t>
  </si>
  <si>
    <t>5,44 Mio/µl</t>
  </si>
  <si>
    <t>thrombos (abs)</t>
  </si>
  <si>
    <t>467 Tsd/µl</t>
  </si>
  <si>
    <t>WBC (abs)</t>
  </si>
  <si>
    <t>17,4 G/l</t>
  </si>
  <si>
    <t>leucocytosis</t>
  </si>
  <si>
    <t>12,4 Tsd/µl</t>
  </si>
  <si>
    <t xml:space="preserve">ANC (abs) [cells/ml] and [%] </t>
  </si>
  <si>
    <t>5,71 G/l 32%</t>
  </si>
  <si>
    <t>8,1 Tsd/µl</t>
  </si>
  <si>
    <t xml:space="preserve">Platelet count [cells/ml] and [%] </t>
  </si>
  <si>
    <t>thrombocytosis</t>
  </si>
  <si>
    <t>Blood type</t>
  </si>
  <si>
    <t>A pos</t>
  </si>
  <si>
    <t>4100 /µl</t>
  </si>
  <si>
    <t>3,5 Tsd/µl</t>
  </si>
  <si>
    <t>3000 (1500–7000)</t>
  </si>
  <si>
    <t>2369 (1300–4000)</t>
  </si>
  <si>
    <t>5840 (3000–9500)</t>
  </si>
  <si>
    <t>89.8% (60.5-79.8)</t>
  </si>
  <si>
    <t>1017 (1752-2708)</t>
  </si>
  <si>
    <t>↑</t>
  </si>
  <si>
    <t>6140</t>
  </si>
  <si>
    <t>2371</t>
  </si>
  <si>
    <t>4960</t>
  </si>
  <si>
    <t>CD3+ [cells/µl]</t>
  </si>
  <si>
    <t>2189 (570–4000)</t>
  </si>
  <si>
    <t>4207 (1000–2200)</t>
  </si>
  <si>
    <t>5374 (1200–2600)</t>
  </si>
  <si>
    <t>2739 (677–2383)</t>
  </si>
  <si>
    <t>2276 (723–2737)</t>
  </si>
  <si>
    <t>5251 (1400–8000)</t>
  </si>
  <si>
    <t>779 (1185-1901)</t>
  </si>
  <si>
    <t>250</t>
  </si>
  <si>
    <t>822</t>
  </si>
  <si>
    <t>5845</t>
  </si>
  <si>
    <t>2284</t>
  </si>
  <si>
    <t>36%</t>
  </si>
  <si>
    <t>4494</t>
  </si>
  <si>
    <t>2020</t>
  </si>
  <si>
    <t>4160</t>
  </si>
  <si>
    <t>CD3+CD4+ T cells [cells/µl]</t>
  </si>
  <si>
    <t>1512 (430–1800)</t>
  </si>
  <si>
    <t>3181 (400–2100)</t>
  </si>
  <si>
    <t xml:space="preserve"> 3409 (300–2000)</t>
  </si>
  <si>
    <t xml:space="preserve"> 2062 (425–1509)</t>
  </si>
  <si>
    <t>1256 (404–1612)</t>
  </si>
  <si>
    <t>4210 (900–5500)</t>
  </si>
  <si>
    <t>63.8% (30.3-48.3)</t>
  </si>
  <si>
    <t>387 (561-1137)</t>
  </si>
  <si>
    <t>170</t>
  </si>
  <si>
    <t>684</t>
  </si>
  <si>
    <t>792</t>
  </si>
  <si>
    <t>423</t>
  </si>
  <si>
    <t>7,3%</t>
  </si>
  <si>
    <t>2981</t>
  </si>
  <si>
    <t>1670</t>
  </si>
  <si>
    <t>3020</t>
  </si>
  <si>
    <t>590</t>
  </si>
  <si>
    <t>CD3+CD8+ T cells [cells/µl]</t>
  </si>
  <si>
    <t>672 (210–1200)</t>
  </si>
  <si>
    <t>872 (330–920)</t>
  </si>
  <si>
    <t xml:space="preserve"> 1849 (300–1800)</t>
  </si>
  <si>
    <t xml:space="preserve"> 628 (169–955)</t>
  </si>
  <si>
    <t>979 (220–1129)</t>
  </si>
  <si>
    <t xml:space="preserve"> 967 (400–2300)</t>
  </si>
  <si>
    <t>22.3% (13.8-37.5)</t>
  </si>
  <si>
    <t>340 (404-754)</t>
  </si>
  <si>
    <t>70</t>
  </si>
  <si>
    <t>105</t>
  </si>
  <si>
    <t>4937</t>
  </si>
  <si>
    <t>1843</t>
  </si>
  <si>
    <t>12,8%</t>
  </si>
  <si>
    <t>1235</t>
  </si>
  <si>
    <t>360</t>
  </si>
  <si>
    <t>1140</t>
  </si>
  <si>
    <t>140</t>
  </si>
  <si>
    <t>CD4/CD8 ratio</t>
  </si>
  <si>
    <t>ratio</t>
  </si>
  <si>
    <t>4.5 (0.9–3.7)</t>
  </si>
  <si>
    <t>1,14 (0.95-2.13)</t>
  </si>
  <si>
    <t>CD19+ B cells [cells/µl]</t>
  </si>
  <si>
    <t>Rituximab</t>
  </si>
  <si>
    <t>65 (91–601)</t>
  </si>
  <si>
    <t xml:space="preserve"> 333 (200–600)</t>
  </si>
  <si>
    <t xml:space="preserve"> 244 (270–860)</t>
  </si>
  <si>
    <t xml:space="preserve"> 262 (99–527)</t>
  </si>
  <si>
    <t>42 (80–616)</t>
  </si>
  <si>
    <t xml:space="preserve">1336 (600–3100) </t>
  </si>
  <si>
    <t>4.8% (5.7-19.7)</t>
  </si>
  <si>
    <t>154</t>
  </si>
  <si>
    <t>18</t>
  </si>
  <si>
    <t>33,7%</t>
  </si>
  <si>
    <t>308</t>
  </si>
  <si>
    <t>130</t>
  </si>
  <si>
    <t>470</t>
  </si>
  <si>
    <t>CD56+CD16+ NK cells [cells/µl]</t>
  </si>
  <si>
    <t>47 (78–470)</t>
  </si>
  <si>
    <t xml:space="preserve"> 770 (70–480)</t>
  </si>
  <si>
    <t xml:space="preserve"> 462 (100–480)</t>
  </si>
  <si>
    <t xml:space="preserve"> 71 (101–678)</t>
  </si>
  <si>
    <t>51 (84–724)</t>
  </si>
  <si>
    <t xml:space="preserve">673 (100–1400) </t>
  </si>
  <si>
    <t>4.5% (4.6-27.8)</t>
  </si>
  <si>
    <t>133 (175-567)</t>
  </si>
  <si>
    <t>75</t>
  </si>
  <si>
    <t>258</t>
  </si>
  <si>
    <t>64</t>
  </si>
  <si>
    <t>30%</t>
  </si>
  <si>
    <t>188</t>
  </si>
  <si>
    <t>310</t>
  </si>
  <si>
    <t>B cell subset</t>
  </si>
  <si>
    <t>IgM+IgD+  [cells/µl] and [%]out of CD19+</t>
  </si>
  <si>
    <t>IgM-IgD- [cells/µl] and [%] out of CD19+</t>
  </si>
  <si>
    <t>IgD+CD27- of CD19+ (naive B cells)</t>
  </si>
  <si>
    <t>24.4% (48.4–79.7)</t>
  </si>
  <si>
    <t>89.5% (51.3–82.5)</t>
  </si>
  <si>
    <t>92.2% (51.3–82.5)</t>
  </si>
  <si>
    <t xml:space="preserve"> 81.4</t>
  </si>
  <si>
    <t>80% (72–87)</t>
  </si>
  <si>
    <t>60.5% (33.8-79.6)</t>
  </si>
  <si>
    <t>98</t>
  </si>
  <si>
    <t>95</t>
  </si>
  <si>
    <t>93.4</t>
  </si>
  <si>
    <t>62,5% (62-94)</t>
  </si>
  <si>
    <t>IgD-CD27+ (switched memory B cells)</t>
  </si>
  <si>
    <t>6.7% (8.3–27.8)</t>
  </si>
  <si>
    <t xml:space="preserve"> 5.0% (8.7–25.6)</t>
  </si>
  <si>
    <t xml:space="preserve"> 3.1% (8.7–25.6)</t>
  </si>
  <si>
    <t xml:space="preserve"> 1.9% (2.3–31.8)</t>
  </si>
  <si>
    <t xml:space="preserve">0.5 </t>
  </si>
  <si>
    <t>0.7%  (0.7–7.2)</t>
  </si>
  <si>
    <t>0.4% (2.7-20.6)</t>
  </si>
  <si>
    <t>0 %</t>
  </si>
  <si>
    <t>0.2 (3-18)</t>
  </si>
  <si>
    <t>IgD+CD27+ (marginal zone/nonswitched memory)</t>
  </si>
  <si>
    <t>2.4% (7.0–23.8)</t>
  </si>
  <si>
    <t>1.7% (4.6–18.2)</t>
  </si>
  <si>
    <t xml:space="preserve"> 2.0% (4.6–18.2)</t>
  </si>
  <si>
    <t>0.7% (1.7–29.3)</t>
  </si>
  <si>
    <t xml:space="preserve"> 17.5</t>
  </si>
  <si>
    <t>16% (7–20)</t>
  </si>
  <si>
    <t>2.0% (3.5-24.1)</t>
  </si>
  <si>
    <t>3.1</t>
  </si>
  <si>
    <t>7.8% (4-24)</t>
  </si>
  <si>
    <t>CD21-CD38- B cells [cells/µl] and [%]</t>
  </si>
  <si>
    <t>7.9% (1-17)</t>
  </si>
  <si>
    <t xml:space="preserve">Other B cell markers: </t>
  </si>
  <si>
    <t>CD19+ B-cells: 1,8%</t>
  </si>
  <si>
    <t>CD19+ B-cells from Lympho 0,9%</t>
  </si>
  <si>
    <t>CD19+lymphocytes 126cells/µl (3,9%)</t>
  </si>
  <si>
    <t>Activation and differentiation markers</t>
  </si>
  <si>
    <t>[% of CD3+]</t>
  </si>
  <si>
    <t>/µl</t>
  </si>
  <si>
    <t>αβTCR+  [cells/µl] [%] and [% of CD3+]</t>
  </si>
  <si>
    <t>99</t>
  </si>
  <si>
    <t>γδTCR+ [cells/µl]  [%]and [% of CD3+]</t>
  </si>
  <si>
    <t>1.7% (0.5-21.5)</t>
  </si>
  <si>
    <t>CD4-CD8- in αβTCR [cells/µl] and [%]</t>
  </si>
  <si>
    <t>HLA-DR+ out of CD3+  [cells/µl] and [%]</t>
  </si>
  <si>
    <t>HLA-DR+ out of CD3+CD4+ [cells/µl] and [%]</t>
  </si>
  <si>
    <t>CD45RA+ of CD3+CD4+</t>
  </si>
  <si>
    <t>83% (46–83)</t>
  </si>
  <si>
    <t>85.8% (34.3-74.6%)</t>
  </si>
  <si>
    <t>38,7 (31.6-54.4)</t>
  </si>
  <si>
    <t>43</t>
  </si>
  <si>
    <t>191</t>
  </si>
  <si>
    <t>178</t>
  </si>
  <si>
    <t>1,9%</t>
  </si>
  <si>
    <t>2500</t>
  </si>
  <si>
    <t>87</t>
  </si>
  <si>
    <t>91%</t>
  </si>
  <si>
    <t>42</t>
  </si>
  <si>
    <t>CD45RO+  [cells/µl] and [%]out of CD3+CD4+</t>
  </si>
  <si>
    <t>5% (4–36)</t>
  </si>
  <si>
    <t>61.1% (45.6-68.4)</t>
  </si>
  <si>
    <t>CD31+ out of CD4+CD45RO- 
("recent thymic emigrants")  [cells/µl] and [%]</t>
  </si>
  <si>
    <t>66.5% (21.1-63.5)</t>
  </si>
  <si>
    <t>CD25+CD127loCD45RO+ out of CD4+ (Tregs) [cells/µl] and [%]</t>
  </si>
  <si>
    <t>FoxP3+Tregs</t>
  </si>
  <si>
    <t>3,7 %</t>
  </si>
  <si>
    <t>0,9%</t>
  </si>
  <si>
    <t>1,3%</t>
  </si>
  <si>
    <t>HLA-DR+ out of CD3+CD8+  [cells/µl] and [%]</t>
  </si>
  <si>
    <t>34.0 (6.3-23.8)</t>
  </si>
  <si>
    <t>CD57+ out of CD3+CD8+  [cells/µl] and [%]</t>
  </si>
  <si>
    <t>Naive CD8+</t>
  </si>
  <si>
    <t>94.5% (77.7–98.4)</t>
  </si>
  <si>
    <t>92.0% (26.7-72.9)</t>
  </si>
  <si>
    <t>23%</t>
  </si>
  <si>
    <t>57</t>
  </si>
  <si>
    <t>Memory CD8+ (CD28+CD27+CD45RA- out of CD3+CD8+) 
 [cells/µl] and [%]</t>
  </si>
  <si>
    <t>5.3% (7.2–23)</t>
  </si>
  <si>
    <t>4.0% (6.0-53.6)</t>
  </si>
  <si>
    <t>37.8% (37.2-60.4)</t>
  </si>
  <si>
    <t>Early effector CD8+
(CD28-CD27+ out of CD3+CD8+)  [cells/µl] and [%]</t>
  </si>
  <si>
    <t>Late effector CD8+  
(CD28-CD27- out of CD3+CD8+)  [cells/µl] and [%]</t>
  </si>
  <si>
    <t>T cell recepter repertoire</t>
  </si>
  <si>
    <t>T cell spectratyping</t>
  </si>
  <si>
    <t>small monoclonal TCRg monoclonal population with polyclonal background
normal</t>
  </si>
  <si>
    <t>TCR-variable β chain: 24 marker panel</t>
  </si>
  <si>
    <t>All markers within normal range, except minor deviations</t>
  </si>
  <si>
    <t>Vb 22 expansion in CD8</t>
  </si>
  <si>
    <t>Peak Vgamma10, klonal expandierte T-Zell-Subpopulation</t>
  </si>
  <si>
    <t>NK cells</t>
  </si>
  <si>
    <t>NK cell cytotoxic activity</t>
  </si>
  <si>
    <t>normal (26%)</t>
  </si>
  <si>
    <t>na</t>
  </si>
  <si>
    <t>12.43% (15.11-26.91)</t>
  </si>
  <si>
    <t>NK cell degranulation</t>
  </si>
  <si>
    <t>Comments/Other tests: 
Please feel free to append this as you see fit and feel free to include additional immunological findings (i.e. lymphocyte proliferation assay, NK cell cytotoxicity assay)</t>
  </si>
  <si>
    <t>-slightly decreased TH17
-Vb normal
-slightly decreased proliferation(?)</t>
  </si>
  <si>
    <t>Endocrine studies</t>
  </si>
  <si>
    <t>result</t>
  </si>
  <si>
    <t>units</t>
  </si>
  <si>
    <t>ACTH</t>
  </si>
  <si>
    <t>baseline (ng/L)</t>
  </si>
  <si>
    <t>&lt;3</t>
  </si>
  <si>
    <t>ng/L</t>
  </si>
  <si>
    <t>&lt;1.0 pg/ml</t>
  </si>
  <si>
    <t>post-CRF test (corticotropin releasing factor) (ng/L)</t>
  </si>
  <si>
    <t>2.6 pg/ml</t>
  </si>
  <si>
    <t xml:space="preserve">Cortisol, baseline (and/or post stimulation if applicable) </t>
  </si>
  <si>
    <t>&lt;28 (both)</t>
  </si>
  <si>
    <t>nmol/L</t>
  </si>
  <si>
    <t>&lt;1.5 nmol/l</t>
  </si>
  <si>
    <t>µg/dl</t>
  </si>
  <si>
    <t>Thyroid studies, baseline</t>
  </si>
  <si>
    <t xml:space="preserve">     TSH</t>
  </si>
  <si>
    <t>µU/ml</t>
  </si>
  <si>
    <t>6.5 µU/ml</t>
  </si>
  <si>
    <t>1,7µU/ml</t>
  </si>
  <si>
    <t xml:space="preserve">     Free T4</t>
  </si>
  <si>
    <t>pmol/l</t>
  </si>
  <si>
    <t>13.3 pmol/l</t>
  </si>
  <si>
    <t>11,3pmol/l</t>
  </si>
  <si>
    <t>Prolactin</t>
  </si>
  <si>
    <t xml:space="preserve"> mU/l</t>
  </si>
  <si>
    <t>908 µIU/ml</t>
  </si>
  <si>
    <t xml:space="preserve"> µIU/ml</t>
  </si>
  <si>
    <t xml:space="preserve"> ng/ml</t>
  </si>
  <si>
    <t>(3,2-13,5)</t>
  </si>
  <si>
    <t xml:space="preserve">Growth hormone </t>
  </si>
  <si>
    <t>1.7 ng/ml</t>
  </si>
  <si>
    <t>&gt;8, low on stimulation</t>
  </si>
  <si>
    <t>Others (i.e. FSH, LH, testosterone, TSH, IGF-1); include units or state test was normal)</t>
  </si>
  <si>
    <t>IGF-1 - 18.7nmol/L</t>
  </si>
  <si>
    <t>IGF1, IGFBP3, LH, FSH, Testosteron, Östradiol normal</t>
  </si>
  <si>
    <t>IGF-1, IGF-BP3 low</t>
  </si>
  <si>
    <t>Biopsies (yes/no; organ and findings)</t>
  </si>
  <si>
    <t>yes, gut</t>
  </si>
  <si>
    <t xml:space="preserve">Any additional comments:  </t>
  </si>
  <si>
    <t>36</t>
  </si>
  <si>
    <t>95.7</t>
  </si>
  <si>
    <t>1.8</t>
  </si>
  <si>
    <t>2.6</t>
  </si>
  <si>
    <t>TLR1-8 stimulation with measures of IL-1b, IL-6, and TNF-a production</t>
  </si>
  <si>
    <t>CD19+/BAFFR+ % of CD19+</t>
  </si>
  <si>
    <t>92.4% (&gt;90.2%)</t>
  </si>
  <si>
    <t>CD19+/TACI+ (CD267) % of CD19+</t>
  </si>
  <si>
    <t>22.8% (&gt;3.4%)</t>
  </si>
  <si>
    <t>T-Cell Proliferation</t>
  </si>
  <si>
    <t>Mitogens (PHA, ConA, PWM)</t>
  </si>
  <si>
    <t>All Normal (&gt;135190 cpm, &gt;73522 cpm, &gt;26677 cpm)</t>
  </si>
  <si>
    <t>&lt;20 %</t>
  </si>
  <si>
    <t>50 %</t>
  </si>
  <si>
    <t>pSTAT5 Tyrosine Phosphorylation, CD4+ T cells</t>
  </si>
  <si>
    <t>40% (10–47%)</t>
  </si>
  <si>
    <t>Antigen stimulation: Tetanus Antigen</t>
  </si>
  <si>
    <t>243 / 416
 (≥4761 cpm)</t>
  </si>
  <si>
    <t>&lt;1%</t>
  </si>
  <si>
    <t>Antigen stimulation: Candida</t>
  </si>
  <si>
    <t>786 (≥15289 cpm)</t>
  </si>
  <si>
    <t>PBMCs -Anti-CD3 Ab alone</t>
  </si>
  <si>
    <t>3.8% (≥20.3%)</t>
  </si>
  <si>
    <t>-Anti-CD3 Ab+Anti-CD28 Ab</t>
  </si>
  <si>
    <t>20.6% (≥44.6%)</t>
  </si>
  <si>
    <t xml:space="preserve"> - Anti-CD3 Ab+IL-2 % CD3+ proliferating</t>
  </si>
  <si>
    <t>30.6% (≥46.2%)</t>
  </si>
  <si>
    <t>Other populations:</t>
  </si>
  <si>
    <t>NKT cells</t>
  </si>
  <si>
    <t>0,01% (&gt;0,01%)</t>
  </si>
  <si>
    <t>TfH cells</t>
  </si>
  <si>
    <t>CD4+CXCR5+ Tfh cells (% of CD3+ cells)</t>
  </si>
  <si>
    <t>8.1</t>
  </si>
  <si>
    <t>CD4+CXCR5Hi Tfh cells (% of CD3+ cells)</t>
  </si>
  <si>
    <t>1.93</t>
  </si>
  <si>
    <t>CD4 cTfh (% CD4 T cells)</t>
  </si>
  <si>
    <t>MAIT (CD161+Va7.2+CD8+ T cells)</t>
  </si>
  <si>
    <t>0,2 % (Kontr. 7,7)</t>
  </si>
  <si>
    <t>Th17</t>
  </si>
  <si>
    <t>1,0%</t>
  </si>
  <si>
    <t>0,64%</t>
  </si>
  <si>
    <t>Lymphocytes  [cells/µl]</t>
  </si>
  <si>
    <t>1050</t>
  </si>
  <si>
    <t>0,93%</t>
  </si>
  <si>
    <t>0,56%</t>
  </si>
  <si>
    <t>0.04</t>
  </si>
  <si>
    <t>0.07</t>
  </si>
  <si>
    <t>2300</t>
  </si>
  <si>
    <t>5100</t>
  </si>
  <si>
    <t>5780</t>
  </si>
  <si>
    <t>2700</t>
  </si>
  <si>
    <t>1900</t>
  </si>
  <si>
    <t>2000</t>
  </si>
  <si>
    <t>2900</t>
  </si>
  <si>
    <t>5200</t>
  </si>
  <si>
    <t>4100</t>
  </si>
  <si>
    <t>8213</t>
  </si>
  <si>
    <t>1495</t>
  </si>
  <si>
    <t>1640</t>
  </si>
  <si>
    <t>3300</t>
  </si>
  <si>
    <t>3680</t>
  </si>
  <si>
    <t>T/B/NK cells</t>
  </si>
  <si>
    <t>Lymphocytes</t>
  </si>
  <si>
    <t>CD3+ cells</t>
  </si>
  <si>
    <t>CD3+CD4+ T cells</t>
  </si>
  <si>
    <t>CD3+CD8+ T cells</t>
  </si>
  <si>
    <t>CD56+CD16+ NK cells</t>
  </si>
  <si>
    <t>CD19+ B cells</t>
  </si>
  <si>
    <t>naive B cells*</t>
  </si>
  <si>
    <t>switched memory**</t>
  </si>
  <si>
    <t>marginal zone/nonswitched mem***</t>
  </si>
  <si>
    <t xml:space="preserve">*IgD+CD27- of CD19+ </t>
  </si>
  <si>
    <t xml:space="preserve">**IgD-CD27+ </t>
  </si>
  <si>
    <t xml:space="preserve">***IgD+CD27+ </t>
  </si>
  <si>
    <t>Tetanus Antigen</t>
  </si>
  <si>
    <t>Candida Antigen</t>
  </si>
  <si>
    <t>PBMCs +Anti-CD3 Ab alone</t>
  </si>
  <si>
    <t>+Anti-CD3 Ab+Anti-CD28 Ab</t>
  </si>
  <si>
    <t>+Anti-CD3 Ab+IL-2</t>
  </si>
  <si>
    <t>41</t>
  </si>
  <si>
    <t>&lt;4</t>
  </si>
  <si>
    <t>12,4%</t>
  </si>
  <si>
    <t>19,5%</t>
  </si>
  <si>
    <t>25,1</t>
  </si>
  <si>
    <t>&lt;0.06</t>
  </si>
  <si>
    <t>0.02iu/ml</t>
  </si>
  <si>
    <t>&lt;0,17</t>
  </si>
  <si>
    <t>&lt;4UI/ml</t>
  </si>
  <si>
    <t>1,6IU/ml</t>
  </si>
  <si>
    <t>75.8</t>
  </si>
  <si>
    <t>0.33</t>
  </si>
  <si>
    <t>1242 (↓)</t>
  </si>
  <si>
    <t>980 (↓)</t>
  </si>
  <si>
    <t>103717 (normal)</t>
  </si>
  <si>
    <t>1 (A1)</t>
  </si>
  <si>
    <t>2 (A2)</t>
  </si>
  <si>
    <t>11</t>
  </si>
  <si>
    <t>12</t>
  </si>
  <si>
    <t>13</t>
  </si>
  <si>
    <t>14</t>
  </si>
  <si>
    <t>15</t>
  </si>
  <si>
    <t>16</t>
  </si>
  <si>
    <t>22%</t>
  </si>
  <si>
    <t>47</t>
  </si>
  <si>
    <t>27</t>
  </si>
  <si>
    <t>44</t>
  </si>
  <si>
    <t>45</t>
  </si>
  <si>
    <t>46</t>
  </si>
  <si>
    <t>3.9</t>
  </si>
  <si>
    <t>0.3</t>
  </si>
  <si>
    <t>88.9</t>
  </si>
  <si>
    <t>93.7</t>
  </si>
  <si>
    <t>1.4</t>
  </si>
  <si>
    <t>1,37%</t>
  </si>
  <si>
    <t xml:space="preserve">&lt;0,1 </t>
  </si>
  <si>
    <t>&lt;0,1</t>
  </si>
  <si>
    <t>1.6</t>
  </si>
  <si>
    <t>&lt;0.17</t>
  </si>
  <si>
    <t>0.06</t>
  </si>
  <si>
    <t>3975</t>
  </si>
  <si>
    <t>3623</t>
  </si>
  <si>
    <t>2542</t>
  </si>
  <si>
    <t>994</t>
  </si>
  <si>
    <t>142</t>
  </si>
  <si>
    <t>202</t>
  </si>
  <si>
    <t>74</t>
  </si>
  <si>
    <t>74.03</t>
  </si>
  <si>
    <t>0.62</t>
  </si>
  <si>
    <t>10.66</t>
  </si>
  <si>
    <t xml:space="preserve"> 3 (Fam1506)</t>
  </si>
  <si>
    <t>4 (Nita)</t>
  </si>
  <si>
    <t>4,3% (5.8-10.1)</t>
  </si>
  <si>
    <t xml:space="preserve">not done </t>
  </si>
  <si>
    <t>5 (B1)</t>
  </si>
  <si>
    <t>6 (B2)</t>
  </si>
  <si>
    <t>7 (B3)</t>
  </si>
  <si>
    <t>8</t>
  </si>
  <si>
    <t>8 (B.II.3)</t>
  </si>
  <si>
    <t>10 (Lougaris)</t>
  </si>
  <si>
    <t>11 (I.1)</t>
  </si>
  <si>
    <t>12 (P10/II.2)</t>
  </si>
  <si>
    <t>13 (II.2)</t>
  </si>
  <si>
    <t>14 (III.2)</t>
  </si>
  <si>
    <t>15 II-1f1</t>
  </si>
  <si>
    <t xml:space="preserve">16 III-1f1
III-1f1
</t>
  </si>
  <si>
    <t>17 II-1f2</t>
  </si>
  <si>
    <t>30</t>
  </si>
  <si>
    <t>33</t>
  </si>
  <si>
    <t>48</t>
  </si>
  <si>
    <t>3,26</t>
  </si>
  <si>
    <t>&lt;0,06</t>
  </si>
  <si>
    <t>0,18</t>
  </si>
  <si>
    <t>Decrease of specific antibody</t>
  </si>
  <si>
    <t>responses to vaccines</t>
  </si>
  <si>
    <t>4200</t>
  </si>
  <si>
    <t>3822</t>
  </si>
  <si>
    <t>380</t>
  </si>
  <si>
    <t>42 (200-420)</t>
  </si>
  <si>
    <t>3,64</t>
  </si>
  <si>
    <t>0,23</t>
  </si>
  <si>
    <t>0,15</t>
  </si>
  <si>
    <t>18 nagai</t>
  </si>
  <si>
    <t>19 Fam689_2</t>
  </si>
  <si>
    <t>20 Fam689_3</t>
  </si>
  <si>
    <t>31</t>
  </si>
  <si>
    <t>34</t>
  </si>
  <si>
    <t>38</t>
  </si>
  <si>
    <t>49</t>
  </si>
  <si>
    <t>50</t>
  </si>
  <si>
    <t>50 (Lindsey)</t>
  </si>
  <si>
    <t>49 Fam846</t>
  </si>
  <si>
    <t>48 (patient 2)</t>
  </si>
  <si>
    <t>47 (II.3)</t>
  </si>
  <si>
    <t>46 (II.2)</t>
  </si>
  <si>
    <t>45 (A.III.2)</t>
  </si>
  <si>
    <t>44 (A.III.1)</t>
  </si>
  <si>
    <t>43 (A.II.2)</t>
  </si>
  <si>
    <t>42 Fam610</t>
  </si>
  <si>
    <t>41 Fam246</t>
  </si>
  <si>
    <t>38 Fam220</t>
  </si>
  <si>
    <t>34 C1</t>
  </si>
  <si>
    <t>33 (Lal)</t>
  </si>
  <si>
    <t>31 (II.3)</t>
  </si>
  <si>
    <t>30 (II.2)</t>
  </si>
  <si>
    <t>29 (I.1)</t>
  </si>
  <si>
    <t>28 Fam981</t>
  </si>
  <si>
    <t>27 (Shi)</t>
  </si>
  <si>
    <t>26 Fam1485</t>
  </si>
  <si>
    <t>25 Fam1209_01</t>
  </si>
  <si>
    <t>24 Fam1404_3</t>
  </si>
  <si>
    <t>23 Fam1404_2</t>
  </si>
  <si>
    <t>22 Fam1404_1</t>
  </si>
  <si>
    <t>21 Fam689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theme="0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8"/>
      <color rgb="FF000000"/>
      <name val="Arial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91">
    <xf numFmtId="0" fontId="0" fillId="0" borderId="0" xfId="0"/>
    <xf numFmtId="49" fontId="4" fillId="2" borderId="1" xfId="0" applyNumberFormat="1" applyFont="1" applyFill="1" applyBorder="1" applyAlignment="1">
      <alignment horizontal="right" vertical="center" wrapText="1"/>
    </xf>
    <xf numFmtId="49" fontId="1" fillId="2" borderId="1" xfId="0" applyNumberFormat="1" applyFont="1" applyFill="1" applyBorder="1" applyAlignment="1">
      <alignment horizontal="right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right" vertical="center" wrapText="1"/>
    </xf>
    <xf numFmtId="49" fontId="3" fillId="3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right" vertical="center"/>
    </xf>
    <xf numFmtId="49" fontId="3" fillId="4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right" vertical="center"/>
    </xf>
    <xf numFmtId="49" fontId="6" fillId="5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right" vertical="center"/>
    </xf>
    <xf numFmtId="49" fontId="3" fillId="2" borderId="1" xfId="0" applyNumberFormat="1" applyFont="1" applyFill="1" applyBorder="1" applyAlignment="1">
      <alignment horizontal="right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0" borderId="1" xfId="0" quotePrefix="1" applyNumberFormat="1" applyFont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 wrapText="1"/>
    </xf>
    <xf numFmtId="49" fontId="3" fillId="3" borderId="1" xfId="0" applyNumberFormat="1" applyFont="1" applyFill="1" applyBorder="1" applyAlignment="1">
      <alignment horizontal="right" vertical="center" wrapText="1"/>
    </xf>
    <xf numFmtId="49" fontId="3" fillId="4" borderId="1" xfId="0" applyNumberFormat="1" applyFont="1" applyFill="1" applyBorder="1" applyAlignment="1">
      <alignment horizontal="right" vertical="center" wrapText="1"/>
    </xf>
    <xf numFmtId="49" fontId="7" fillId="0" borderId="1" xfId="0" applyNumberFormat="1" applyFont="1" applyBorder="1" applyAlignment="1">
      <alignment horizontal="right" vertical="center" wrapText="1"/>
    </xf>
    <xf numFmtId="49" fontId="7" fillId="3" borderId="1" xfId="0" applyNumberFormat="1" applyFont="1" applyFill="1" applyBorder="1" applyAlignment="1">
      <alignment horizontal="right" vertical="center" wrapText="1"/>
    </xf>
    <xf numFmtId="49" fontId="3" fillId="0" borderId="1" xfId="0" applyNumberFormat="1" applyFont="1" applyFill="1" applyBorder="1" applyAlignment="1">
      <alignment horizontal="right" vertical="center" wrapText="1"/>
    </xf>
    <xf numFmtId="49" fontId="7" fillId="3" borderId="1" xfId="0" applyNumberFormat="1" applyFont="1" applyFill="1" applyBorder="1" applyAlignment="1">
      <alignment horizontal="center" vertical="center" wrapText="1"/>
    </xf>
    <xf numFmtId="49" fontId="4" fillId="7" borderId="1" xfId="0" applyNumberFormat="1" applyFont="1" applyFill="1" applyBorder="1" applyAlignment="1">
      <alignment horizontal="right" vertical="center" wrapText="1"/>
    </xf>
    <xf numFmtId="49" fontId="1" fillId="7" borderId="1" xfId="0" applyNumberFormat="1" applyFont="1" applyFill="1" applyBorder="1" applyAlignment="1">
      <alignment horizontal="right" vertical="center"/>
    </xf>
    <xf numFmtId="49" fontId="1" fillId="7" borderId="1" xfId="0" applyNumberFormat="1" applyFont="1" applyFill="1" applyBorder="1" applyAlignment="1">
      <alignment horizontal="center" vertical="center"/>
    </xf>
    <xf numFmtId="49" fontId="4" fillId="8" borderId="1" xfId="0" applyNumberFormat="1" applyFont="1" applyFill="1" applyBorder="1" applyAlignment="1">
      <alignment horizontal="right" vertical="center" wrapText="1"/>
    </xf>
    <xf numFmtId="49" fontId="3" fillId="8" borderId="1" xfId="0" applyNumberFormat="1" applyFont="1" applyFill="1" applyBorder="1" applyAlignment="1">
      <alignment horizontal="right" vertical="center"/>
    </xf>
    <xf numFmtId="49" fontId="3" fillId="8" borderId="1" xfId="0" applyNumberFormat="1" applyFont="1" applyFill="1" applyBorder="1" applyAlignment="1">
      <alignment horizontal="center" vertical="center"/>
    </xf>
    <xf numFmtId="49" fontId="4" fillId="9" borderId="1" xfId="0" applyNumberFormat="1" applyFont="1" applyFill="1" applyBorder="1" applyAlignment="1">
      <alignment horizontal="right" vertical="center" wrapText="1"/>
    </xf>
    <xf numFmtId="49" fontId="1" fillId="10" borderId="1" xfId="0" applyNumberFormat="1" applyFont="1" applyFill="1" applyBorder="1" applyAlignment="1">
      <alignment horizontal="right" vertical="center"/>
    </xf>
    <xf numFmtId="49" fontId="1" fillId="9" borderId="1" xfId="0" applyNumberFormat="1" applyFont="1" applyFill="1" applyBorder="1" applyAlignment="1">
      <alignment horizontal="right" vertical="center"/>
    </xf>
    <xf numFmtId="49" fontId="3" fillId="9" borderId="1" xfId="0" applyNumberFormat="1" applyFont="1" applyFill="1" applyBorder="1" applyAlignment="1">
      <alignment horizontal="right" vertical="center"/>
    </xf>
    <xf numFmtId="49" fontId="3" fillId="9" borderId="1" xfId="0" applyNumberFormat="1" applyFont="1" applyFill="1" applyBorder="1" applyAlignment="1">
      <alignment horizontal="center" vertical="center"/>
    </xf>
    <xf numFmtId="49" fontId="1" fillId="10" borderId="1" xfId="0" applyNumberFormat="1" applyFont="1" applyFill="1" applyBorder="1" applyAlignment="1">
      <alignment horizontal="center" vertical="center"/>
    </xf>
    <xf numFmtId="49" fontId="3" fillId="11" borderId="1" xfId="0" applyNumberFormat="1" applyFont="1" applyFill="1" applyBorder="1" applyAlignment="1">
      <alignment horizontal="right" vertical="center"/>
    </xf>
    <xf numFmtId="49" fontId="3" fillId="0" borderId="1" xfId="0" quotePrefix="1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right" vertical="center"/>
    </xf>
    <xf numFmtId="49" fontId="3" fillId="8" borderId="1" xfId="0" quotePrefix="1" applyNumberFormat="1" applyFont="1" applyFill="1" applyBorder="1" applyAlignment="1">
      <alignment horizontal="right" vertical="center" wrapText="1"/>
    </xf>
    <xf numFmtId="49" fontId="3" fillId="8" borderId="1" xfId="0" quotePrefix="1" applyNumberFormat="1" applyFont="1" applyFill="1" applyBorder="1" applyAlignment="1">
      <alignment horizontal="center" vertical="center" wrapText="1"/>
    </xf>
    <xf numFmtId="49" fontId="3" fillId="7" borderId="1" xfId="0" applyNumberFormat="1" applyFont="1" applyFill="1" applyBorder="1" applyAlignment="1">
      <alignment horizontal="right" vertical="center"/>
    </xf>
    <xf numFmtId="49" fontId="3" fillId="7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right" vertical="center" wrapText="1"/>
    </xf>
    <xf numFmtId="49" fontId="4" fillId="9" borderId="1" xfId="0" applyNumberFormat="1" applyFont="1" applyFill="1" applyBorder="1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16" fontId="0" fillId="0" borderId="1" xfId="0" quotePrefix="1" applyNumberFormat="1" applyBorder="1"/>
    <xf numFmtId="9" fontId="0" fillId="0" borderId="1" xfId="0" applyNumberFormat="1" applyBorder="1"/>
    <xf numFmtId="49" fontId="4" fillId="0" borderId="3" xfId="0" applyNumberFormat="1" applyFont="1" applyFill="1" applyBorder="1" applyAlignment="1">
      <alignment horizontal="right" vertical="center" wrapText="1"/>
    </xf>
    <xf numFmtId="49" fontId="9" fillId="0" borderId="2" xfId="0" applyNumberFormat="1" applyFont="1" applyFill="1" applyBorder="1" applyAlignment="1">
      <alignment horizontal="left" vertical="center" wrapText="1"/>
    </xf>
    <xf numFmtId="49" fontId="10" fillId="0" borderId="1" xfId="0" applyNumberFormat="1" applyFont="1" applyFill="1" applyBorder="1" applyAlignment="1">
      <alignment horizontal="left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49" fontId="1" fillId="0" borderId="5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right" vertical="center" wrapText="1"/>
    </xf>
    <xf numFmtId="49" fontId="3" fillId="3" borderId="4" xfId="0" applyNumberFormat="1" applyFont="1" applyFill="1" applyBorder="1" applyAlignment="1">
      <alignment horizontal="right" vertical="center"/>
    </xf>
    <xf numFmtId="49" fontId="3" fillId="0" borderId="4" xfId="0" applyNumberFormat="1" applyFont="1" applyFill="1" applyBorder="1" applyAlignment="1">
      <alignment horizontal="right" vertical="center"/>
    </xf>
    <xf numFmtId="49" fontId="3" fillId="4" borderId="4" xfId="0" applyNumberFormat="1" applyFont="1" applyFill="1" applyBorder="1" applyAlignment="1">
      <alignment horizontal="right" vertical="center"/>
    </xf>
    <xf numFmtId="49" fontId="3" fillId="0" borderId="4" xfId="0" applyNumberFormat="1" applyFont="1" applyBorder="1" applyAlignment="1">
      <alignment horizontal="right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3" borderId="4" xfId="0" applyNumberFormat="1" applyFont="1" applyFill="1" applyBorder="1" applyAlignment="1">
      <alignment horizontal="center" vertical="center"/>
    </xf>
    <xf numFmtId="0" fontId="0" fillId="0" borderId="4" xfId="0" applyBorder="1"/>
    <xf numFmtId="49" fontId="4" fillId="12" borderId="6" xfId="0" applyNumberFormat="1" applyFont="1" applyFill="1" applyBorder="1" applyAlignment="1">
      <alignment horizontal="right" vertical="center" wrapText="1"/>
    </xf>
    <xf numFmtId="49" fontId="4" fillId="12" borderId="7" xfId="0" applyNumberFormat="1" applyFont="1" applyFill="1" applyBorder="1" applyAlignment="1">
      <alignment horizontal="right" vertical="center" wrapText="1"/>
    </xf>
    <xf numFmtId="49" fontId="4" fillId="0" borderId="1" xfId="0" quotePrefix="1" applyNumberFormat="1" applyFont="1" applyFill="1" applyBorder="1" applyAlignment="1">
      <alignment horizontal="right" vertical="center" wrapText="1"/>
    </xf>
    <xf numFmtId="10" fontId="0" fillId="0" borderId="1" xfId="0" quotePrefix="1" applyNumberFormat="1" applyBorder="1"/>
    <xf numFmtId="0" fontId="0" fillId="0" borderId="0" xfId="0"/>
    <xf numFmtId="49" fontId="3" fillId="4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6" fillId="5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1" fillId="7" borderId="1" xfId="0" applyNumberFormat="1" applyFont="1" applyFill="1" applyBorder="1" applyAlignment="1">
      <alignment horizontal="center" vertical="center"/>
    </xf>
    <xf numFmtId="49" fontId="3" fillId="8" borderId="1" xfId="0" applyNumberFormat="1" applyFont="1" applyFill="1" applyBorder="1" applyAlignment="1">
      <alignment horizontal="center" vertical="center"/>
    </xf>
    <xf numFmtId="49" fontId="3" fillId="9" borderId="1" xfId="0" applyNumberFormat="1" applyFont="1" applyFill="1" applyBorder="1" applyAlignment="1">
      <alignment horizontal="right" vertical="center"/>
    </xf>
    <xf numFmtId="49" fontId="3" fillId="9" borderId="1" xfId="0" applyNumberFormat="1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center" vertical="center"/>
    </xf>
    <xf numFmtId="0" fontId="0" fillId="0" borderId="1" xfId="0" applyBorder="1"/>
    <xf numFmtId="49" fontId="3" fillId="0" borderId="4" xfId="0" applyNumberFormat="1" applyFont="1" applyFill="1" applyBorder="1" applyAlignment="1">
      <alignment horizontal="center" vertical="center"/>
    </xf>
    <xf numFmtId="0" fontId="0" fillId="0" borderId="4" xfId="0" applyBorder="1"/>
    <xf numFmtId="49" fontId="4" fillId="12" borderId="7" xfId="0" applyNumberFormat="1" applyFont="1" applyFill="1" applyBorder="1" applyAlignment="1">
      <alignment horizontal="right" vertical="center" wrapText="1"/>
    </xf>
    <xf numFmtId="0" fontId="0" fillId="0" borderId="0" xfId="0"/>
    <xf numFmtId="49" fontId="4" fillId="2" borderId="1" xfId="0" applyNumberFormat="1" applyFont="1" applyFill="1" applyBorder="1" applyAlignment="1">
      <alignment horizontal="right" vertical="center" wrapText="1"/>
    </xf>
    <xf numFmtId="49" fontId="4" fillId="0" borderId="1" xfId="0" applyNumberFormat="1" applyFont="1" applyFill="1" applyBorder="1" applyAlignment="1">
      <alignment horizontal="right" vertical="center" wrapText="1"/>
    </xf>
    <xf numFmtId="49" fontId="3" fillId="3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/>
    </xf>
    <xf numFmtId="49" fontId="6" fillId="5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right" vertical="center"/>
    </xf>
    <xf numFmtId="49" fontId="4" fillId="7" borderId="1" xfId="0" applyNumberFormat="1" applyFont="1" applyFill="1" applyBorder="1" applyAlignment="1">
      <alignment horizontal="right" vertical="center" wrapText="1"/>
    </xf>
    <xf numFmtId="49" fontId="4" fillId="8" borderId="1" xfId="0" applyNumberFormat="1" applyFont="1" applyFill="1" applyBorder="1" applyAlignment="1">
      <alignment horizontal="right" vertical="center" wrapText="1"/>
    </xf>
    <xf numFmtId="49" fontId="4" fillId="9" borderId="1" xfId="0" applyNumberFormat="1" applyFont="1" applyFill="1" applyBorder="1" applyAlignment="1">
      <alignment horizontal="right" vertical="center" wrapText="1"/>
    </xf>
    <xf numFmtId="49" fontId="3" fillId="9" borderId="1" xfId="0" applyNumberFormat="1" applyFont="1" applyFill="1" applyBorder="1" applyAlignment="1">
      <alignment horizontal="right" vertical="center"/>
    </xf>
    <xf numFmtId="49" fontId="1" fillId="0" borderId="1" xfId="0" applyNumberFormat="1" applyFont="1" applyBorder="1" applyAlignment="1">
      <alignment horizontal="right" vertical="center"/>
    </xf>
    <xf numFmtId="49" fontId="8" fillId="0" borderId="1" xfId="0" applyNumberFormat="1" applyFont="1" applyFill="1" applyBorder="1" applyAlignment="1">
      <alignment horizontal="right" vertical="center" wrapText="1"/>
    </xf>
    <xf numFmtId="49" fontId="4" fillId="9" borderId="1" xfId="0" applyNumberFormat="1" applyFont="1" applyFill="1" applyBorder="1" applyAlignment="1">
      <alignment horizontal="right" vertical="center"/>
    </xf>
    <xf numFmtId="0" fontId="0" fillId="0" borderId="1" xfId="0" applyBorder="1"/>
    <xf numFmtId="49" fontId="1" fillId="0" borderId="5" xfId="0" applyNumberFormat="1" applyFont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right" vertical="center" wrapText="1"/>
    </xf>
    <xf numFmtId="0" fontId="0" fillId="0" borderId="4" xfId="0" applyBorder="1"/>
    <xf numFmtId="49" fontId="4" fillId="12" borderId="6" xfId="0" applyNumberFormat="1" applyFont="1" applyFill="1" applyBorder="1" applyAlignment="1">
      <alignment horizontal="right" vertical="center" wrapText="1"/>
    </xf>
    <xf numFmtId="49" fontId="4" fillId="12" borderId="7" xfId="0" applyNumberFormat="1" applyFont="1" applyFill="1" applyBorder="1" applyAlignment="1">
      <alignment horizontal="right" vertical="center" wrapText="1"/>
    </xf>
    <xf numFmtId="0" fontId="0" fillId="0" borderId="1" xfId="0" applyBorder="1" applyAlignment="1">
      <alignment horizontal="right"/>
    </xf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" xfId="0" applyFont="1" applyBorder="1"/>
    <xf numFmtId="0" fontId="0" fillId="0" borderId="8" xfId="0" applyFont="1" applyBorder="1" applyAlignment="1">
      <alignment horizontal="right"/>
    </xf>
    <xf numFmtId="49" fontId="11" fillId="12" borderId="7" xfId="0" applyNumberFormat="1" applyFont="1" applyFill="1" applyBorder="1" applyAlignment="1">
      <alignment horizontal="right" vertical="center" wrapText="1"/>
    </xf>
    <xf numFmtId="0" fontId="0" fillId="0" borderId="1" xfId="0" applyFont="1" applyBorder="1" applyAlignment="1">
      <alignment horizontal="right"/>
    </xf>
    <xf numFmtId="0" fontId="0" fillId="0" borderId="1" xfId="0" applyNumberFormat="1" applyBorder="1" applyAlignment="1">
      <alignment horizontal="right"/>
    </xf>
    <xf numFmtId="49" fontId="3" fillId="0" borderId="1" xfId="0" applyNumberFormat="1" applyFont="1" applyBorder="1" applyAlignment="1">
      <alignment horizontal="right" vertical="center"/>
    </xf>
    <xf numFmtId="49" fontId="6" fillId="5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0" fontId="0" fillId="0" borderId="1" xfId="0" applyBorder="1"/>
    <xf numFmtId="49" fontId="4" fillId="12" borderId="7" xfId="0" applyNumberFormat="1" applyFont="1" applyFill="1" applyBorder="1" applyAlignment="1">
      <alignment horizontal="right" vertical="center" wrapText="1"/>
    </xf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0" fillId="0" borderId="1" xfId="0" applyNumberFormat="1" applyBorder="1" applyAlignment="1">
      <alignment horizontal="right"/>
    </xf>
    <xf numFmtId="49" fontId="1" fillId="0" borderId="9" xfId="0" applyNumberFormat="1" applyFont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 vertical="center"/>
    </xf>
    <xf numFmtId="49" fontId="4" fillId="12" borderId="8" xfId="0" applyNumberFormat="1" applyFont="1" applyFill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0" fillId="0" borderId="0" xfId="0"/>
    <xf numFmtId="49" fontId="3" fillId="3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/>
    </xf>
    <xf numFmtId="49" fontId="6" fillId="5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9" borderId="1" xfId="0" applyNumberFormat="1" applyFont="1" applyFill="1" applyBorder="1" applyAlignment="1">
      <alignment horizontal="right" vertical="center"/>
    </xf>
    <xf numFmtId="0" fontId="0" fillId="0" borderId="1" xfId="0" applyBorder="1"/>
    <xf numFmtId="0" fontId="0" fillId="0" borderId="4" xfId="0" applyBorder="1"/>
    <xf numFmtId="49" fontId="4" fillId="12" borderId="7" xfId="0" applyNumberFormat="1" applyFont="1" applyFill="1" applyBorder="1" applyAlignment="1">
      <alignment horizontal="right" vertical="center" wrapText="1"/>
    </xf>
    <xf numFmtId="49" fontId="6" fillId="5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0" fontId="0" fillId="3" borderId="1" xfId="0" applyFill="1" applyBorder="1" applyAlignment="1">
      <alignment horizontal="right"/>
    </xf>
    <xf numFmtId="49" fontId="0" fillId="3" borderId="1" xfId="0" applyNumberFormat="1" applyFill="1" applyBorder="1" applyAlignment="1">
      <alignment horizontal="right"/>
    </xf>
    <xf numFmtId="0" fontId="0" fillId="0" borderId="1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0" xfId="0"/>
    <xf numFmtId="49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right"/>
    </xf>
    <xf numFmtId="49" fontId="0" fillId="0" borderId="1" xfId="0" applyNumberFormat="1" applyBorder="1"/>
    <xf numFmtId="0" fontId="0" fillId="0" borderId="0" xfId="0"/>
    <xf numFmtId="49" fontId="3" fillId="3" borderId="1" xfId="0" applyNumberFormat="1" applyFont="1" applyFill="1" applyBorder="1" applyAlignment="1">
      <alignment horizontal="right" vertical="center"/>
    </xf>
    <xf numFmtId="0" fontId="0" fillId="0" borderId="0" xfId="0"/>
    <xf numFmtId="49" fontId="0" fillId="0" borderId="1" xfId="0" applyNumberFormat="1" applyBorder="1"/>
    <xf numFmtId="49" fontId="0" fillId="0" borderId="1" xfId="0" applyNumberFormat="1" applyBorder="1"/>
    <xf numFmtId="49" fontId="1" fillId="0" borderId="8" xfId="0" applyNumberFormat="1" applyFont="1" applyFill="1" applyBorder="1" applyAlignment="1">
      <alignment horizontal="center" vertical="center"/>
    </xf>
    <xf numFmtId="49" fontId="1" fillId="12" borderId="7" xfId="0" applyNumberFormat="1" applyFont="1" applyFill="1" applyBorder="1" applyAlignment="1">
      <alignment horizontal="right" vertical="center" wrapText="1"/>
    </xf>
    <xf numFmtId="49" fontId="6" fillId="5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right" vertical="center"/>
    </xf>
    <xf numFmtId="49" fontId="3" fillId="3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6" fillId="5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right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0" borderId="1" xfId="0" quotePrefix="1" applyNumberFormat="1" applyFont="1" applyBorder="1" applyAlignment="1">
      <alignment horizontal="right" vertical="center"/>
    </xf>
    <xf numFmtId="49" fontId="3" fillId="0" borderId="1" xfId="0" applyNumberFormat="1" applyFont="1" applyBorder="1" applyAlignment="1">
      <alignment horizontal="right" vertical="center" wrapText="1"/>
    </xf>
    <xf numFmtId="49" fontId="3" fillId="3" borderId="1" xfId="0" applyNumberFormat="1" applyFont="1" applyFill="1" applyBorder="1" applyAlignment="1">
      <alignment horizontal="right" vertical="center" wrapText="1"/>
    </xf>
    <xf numFmtId="49" fontId="7" fillId="3" borderId="1" xfId="0" applyNumberFormat="1" applyFont="1" applyFill="1" applyBorder="1" applyAlignment="1">
      <alignment horizontal="right" vertical="center" wrapText="1"/>
    </xf>
    <xf numFmtId="49" fontId="1" fillId="7" borderId="1" xfId="0" applyNumberFormat="1" applyFont="1" applyFill="1" applyBorder="1" applyAlignment="1">
      <alignment horizontal="right" vertical="center"/>
    </xf>
    <xf numFmtId="49" fontId="1" fillId="7" borderId="1" xfId="0" applyNumberFormat="1" applyFont="1" applyFill="1" applyBorder="1" applyAlignment="1">
      <alignment horizontal="center" vertical="center"/>
    </xf>
    <xf numFmtId="49" fontId="3" fillId="8" borderId="1" xfId="0" applyNumberFormat="1" applyFont="1" applyFill="1" applyBorder="1" applyAlignment="1">
      <alignment horizontal="right" vertical="center"/>
    </xf>
    <xf numFmtId="49" fontId="3" fillId="8" borderId="1" xfId="0" applyNumberFormat="1" applyFont="1" applyFill="1" applyBorder="1" applyAlignment="1">
      <alignment horizontal="center" vertical="center"/>
    </xf>
    <xf numFmtId="49" fontId="1" fillId="10" borderId="1" xfId="0" applyNumberFormat="1" applyFont="1" applyFill="1" applyBorder="1" applyAlignment="1">
      <alignment horizontal="right" vertical="center"/>
    </xf>
    <xf numFmtId="49" fontId="3" fillId="9" borderId="1" xfId="0" applyNumberFormat="1" applyFont="1" applyFill="1" applyBorder="1" applyAlignment="1">
      <alignment horizontal="right" vertical="center"/>
    </xf>
    <xf numFmtId="49" fontId="3" fillId="9" borderId="1" xfId="0" applyNumberFormat="1" applyFont="1" applyFill="1" applyBorder="1" applyAlignment="1">
      <alignment horizontal="center" vertical="center"/>
    </xf>
    <xf numFmtId="49" fontId="3" fillId="8" borderId="1" xfId="0" quotePrefix="1" applyNumberFormat="1" applyFont="1" applyFill="1" applyBorder="1" applyAlignment="1">
      <alignment horizontal="right" vertical="center" wrapText="1"/>
    </xf>
    <xf numFmtId="49" fontId="3" fillId="7" borderId="1" xfId="0" applyNumberFormat="1" applyFont="1" applyFill="1" applyBorder="1" applyAlignment="1">
      <alignment horizontal="right" vertical="center"/>
    </xf>
    <xf numFmtId="49" fontId="3" fillId="7" borderId="1" xfId="0" applyNumberFormat="1" applyFont="1" applyFill="1" applyBorder="1" applyAlignment="1">
      <alignment horizontal="center" vertical="center"/>
    </xf>
    <xf numFmtId="0" fontId="0" fillId="0" borderId="1" xfId="0" applyBorder="1"/>
    <xf numFmtId="49" fontId="1" fillId="0" borderId="5" xfId="0" applyNumberFormat="1" applyFont="1" applyBorder="1" applyAlignment="1">
      <alignment horizontal="center" vertical="center"/>
    </xf>
    <xf numFmtId="49" fontId="3" fillId="3" borderId="4" xfId="0" applyNumberFormat="1" applyFont="1" applyFill="1" applyBorder="1" applyAlignment="1">
      <alignment horizontal="right" vertical="center"/>
    </xf>
    <xf numFmtId="49" fontId="3" fillId="0" borderId="4" xfId="0" applyNumberFormat="1" applyFont="1" applyFill="1" applyBorder="1" applyAlignment="1">
      <alignment horizontal="right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4" fillId="12" borderId="7" xfId="0" applyNumberFormat="1" applyFont="1" applyFill="1" applyBorder="1" applyAlignment="1">
      <alignment horizontal="right" vertical="center" wrapText="1"/>
    </xf>
    <xf numFmtId="0" fontId="0" fillId="0" borderId="0" xfId="0" applyFont="1" applyAlignment="1">
      <alignment horizontal="right"/>
    </xf>
    <xf numFmtId="49" fontId="1" fillId="0" borderId="5" xfId="0" applyNumberFormat="1" applyFont="1" applyFill="1" applyBorder="1" applyAlignment="1">
      <alignment horizontal="right" vertical="center"/>
    </xf>
  </cellXfs>
  <cellStyles count="1">
    <cellStyle name="Standard" xfId="0" builtinId="0"/>
  </cellStyles>
  <dxfs count="160"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143"/>
  <sheetViews>
    <sheetView tabSelected="1" zoomScale="55" zoomScaleNormal="55" workbookViewId="0">
      <pane xSplit="26" ySplit="1" topLeftCell="AA2" activePane="bottomRight" state="frozen"/>
      <selection pane="topRight" activeCell="Z1" sqref="Z1"/>
      <selection pane="bottomLeft" activeCell="A2" sqref="A2"/>
      <selection pane="bottomRight" activeCell="AF41" sqref="AF41"/>
    </sheetView>
  </sheetViews>
  <sheetFormatPr baseColWidth="10" defaultColWidth="11.42578125" defaultRowHeight="15" x14ac:dyDescent="0.25"/>
  <cols>
    <col min="1" max="1" width="46.85546875" style="89" customWidth="1"/>
    <col min="2" max="2" width="46.85546875" style="8" hidden="1" customWidth="1"/>
    <col min="3" max="26" width="0" style="47" hidden="1" customWidth="1"/>
    <col min="27" max="27" width="2.140625" style="47" customWidth="1"/>
    <col min="28" max="28" width="11" style="47" customWidth="1"/>
    <col min="29" max="29" width="2.140625" style="47" customWidth="1"/>
    <col min="30" max="30" width="11" style="47" customWidth="1"/>
    <col min="31" max="31" width="2.140625" style="136" customWidth="1"/>
    <col min="32" max="32" width="11.42578125" style="136"/>
    <col min="33" max="33" width="2.140625" style="120" customWidth="1"/>
    <col min="34" max="34" width="11" style="114" customWidth="1"/>
    <col min="35" max="35" width="2.140625" style="47" customWidth="1"/>
    <col min="36" max="36" width="11" style="47" customWidth="1"/>
    <col min="37" max="37" width="2.140625" style="47" customWidth="1"/>
    <col min="38" max="38" width="11" style="47" customWidth="1"/>
    <col min="39" max="39" width="2.140625" style="47" customWidth="1"/>
    <col min="40" max="40" width="11" style="47" customWidth="1"/>
    <col min="41" max="41" width="2.140625" style="47" customWidth="1"/>
    <col min="42" max="42" width="16" style="47" customWidth="1"/>
    <col min="43" max="43" width="2.140625" style="47" customWidth="1"/>
    <col min="44" max="44" width="17.85546875" style="47" bestFit="1" customWidth="1"/>
    <col min="45" max="45" width="2.140625" style="47" customWidth="1"/>
    <col min="46" max="46" width="11" style="47" customWidth="1"/>
    <col min="47" max="47" width="2.140625" style="47" customWidth="1"/>
    <col min="48" max="48" width="10.28515625" style="47" customWidth="1"/>
    <col min="49" max="49" width="2.140625" style="47" customWidth="1"/>
    <col min="50" max="50" width="11.42578125" style="47"/>
    <col min="51" max="51" width="2.140625" style="47" customWidth="1"/>
    <col min="52" max="52" width="11.42578125" style="47"/>
    <col min="53" max="53" width="2.140625" style="47" customWidth="1"/>
    <col min="54" max="54" width="11.42578125" style="47"/>
    <col min="55" max="55" width="2.140625" style="47" customWidth="1"/>
    <col min="56" max="56" width="11.42578125" style="47"/>
    <col min="57" max="57" width="2.140625" style="47" customWidth="1"/>
    <col min="58" max="58" width="11.42578125" style="47"/>
    <col min="59" max="59" width="2.140625" style="183" customWidth="1"/>
    <col min="60" max="60" width="13.140625" style="183" bestFit="1" customWidth="1"/>
    <col min="61" max="61" width="2.140625" style="47" customWidth="1"/>
    <col min="62" max="62" width="13.140625" style="47" bestFit="1" customWidth="1"/>
    <col min="63" max="63" width="2.140625" style="47" customWidth="1"/>
    <col min="64" max="64" width="13.140625" style="47" bestFit="1" customWidth="1"/>
    <col min="65" max="65" width="2.140625" style="47" customWidth="1"/>
    <col min="66" max="66" width="9.42578125" style="47" customWidth="1"/>
    <col min="67" max="67" width="2.140625" style="101" customWidth="1"/>
    <col min="68" max="68" width="11.42578125" style="47"/>
    <col min="69" max="69" width="2.140625" style="101" customWidth="1"/>
    <col min="70" max="70" width="11.42578125" style="47"/>
    <col min="71" max="71" width="2.140625" style="120" customWidth="1"/>
    <col min="72" max="72" width="11.42578125" style="136"/>
    <col min="73" max="73" width="2.140625" style="120" customWidth="1"/>
    <col min="74" max="74" width="11.42578125" style="120"/>
    <col min="75" max="75" width="2.140625" style="47" customWidth="1"/>
    <col min="76" max="76" width="11.42578125" style="47"/>
    <col min="77" max="77" width="2.140625" style="47" customWidth="1"/>
    <col min="78" max="78" width="15.85546875" style="47" customWidth="1"/>
    <col min="79" max="79" width="2.140625" style="47" customWidth="1"/>
    <col min="80" max="80" width="11.140625" style="47" customWidth="1"/>
    <col min="81" max="81" width="2.140625" style="47" customWidth="1"/>
    <col min="82" max="82" width="9.5703125" style="47" customWidth="1"/>
    <col min="83" max="83" width="2.140625" style="47" customWidth="1"/>
    <col min="84" max="84" width="10.28515625" style="47" customWidth="1"/>
    <col min="85" max="85" width="2.140625" style="47" customWidth="1"/>
    <col min="86" max="86" width="9.5703125" style="47" customWidth="1"/>
    <col min="87" max="87" width="2.140625" style="47" customWidth="1"/>
    <col min="88" max="88" width="10.28515625" style="47" bestFit="1" customWidth="1"/>
    <col min="89" max="89" width="2.140625" style="47" customWidth="1"/>
    <col min="90" max="90" width="11" style="47" customWidth="1"/>
    <col min="91" max="91" width="2.140625" style="47" customWidth="1"/>
    <col min="92" max="92" width="11.42578125" style="47"/>
    <col min="93" max="93" width="2.140625" style="47" customWidth="1"/>
    <col min="94" max="94" width="10.140625" style="47" customWidth="1"/>
    <col min="95" max="95" width="2.140625" style="47" customWidth="1"/>
    <col min="96" max="96" width="8.28515625" style="47" customWidth="1"/>
    <col min="97" max="97" width="2.140625" style="47" customWidth="1"/>
    <col min="98" max="98" width="15.28515625" style="47" customWidth="1"/>
    <col min="99" max="99" width="2.140625" style="47" customWidth="1"/>
    <col min="100" max="100" width="16" style="47" customWidth="1"/>
    <col min="101" max="101" width="2.140625" style="47" customWidth="1"/>
    <col min="102" max="102" width="16.140625" style="47" customWidth="1"/>
    <col min="103" max="103" width="2.140625" style="47" customWidth="1"/>
    <col min="104" max="104" width="16.28515625" style="47" customWidth="1"/>
    <col min="105" max="105" width="2.140625" style="47" customWidth="1"/>
    <col min="106" max="106" width="14.28515625" style="47" customWidth="1"/>
    <col min="107" max="107" width="2.140625" style="183" customWidth="1"/>
    <col min="108" max="108" width="16.140625" style="183" customWidth="1"/>
    <col min="109" max="109" width="2.140625" style="47" customWidth="1"/>
    <col min="110" max="110" width="11.7109375" style="47" customWidth="1"/>
    <col min="111" max="111" width="2.140625" style="47" customWidth="1"/>
    <col min="112" max="112" width="17.28515625" style="47" customWidth="1"/>
    <col min="113" max="16384" width="11.42578125" style="47"/>
  </cols>
  <sheetData>
    <row r="1" spans="1:112" s="126" customFormat="1" ht="16.350000000000001" customHeight="1" thickBot="1" x14ac:dyDescent="0.3">
      <c r="A1" s="52" t="s">
        <v>0</v>
      </c>
      <c r="B1" s="125"/>
      <c r="AA1" s="102" t="s">
        <v>1</v>
      </c>
      <c r="AB1" s="102" t="s">
        <v>526</v>
      </c>
      <c r="AC1" s="102" t="s">
        <v>2</v>
      </c>
      <c r="AD1" s="102" t="s">
        <v>527</v>
      </c>
      <c r="AE1" s="102" t="s">
        <v>3</v>
      </c>
      <c r="AF1" s="155" t="s">
        <v>561</v>
      </c>
      <c r="AG1" s="102" t="s">
        <v>4</v>
      </c>
      <c r="AH1" s="190" t="s">
        <v>562</v>
      </c>
      <c r="AI1" s="102" t="s">
        <v>5</v>
      </c>
      <c r="AJ1" s="102" t="s">
        <v>565</v>
      </c>
      <c r="AK1" s="102" t="s">
        <v>6</v>
      </c>
      <c r="AL1" s="102" t="s">
        <v>566</v>
      </c>
      <c r="AM1" s="102" t="s">
        <v>7</v>
      </c>
      <c r="AN1" s="102" t="s">
        <v>567</v>
      </c>
      <c r="AO1" s="56" t="s">
        <v>568</v>
      </c>
      <c r="AP1" s="56" t="s">
        <v>569</v>
      </c>
      <c r="AQ1" s="56" t="s">
        <v>8</v>
      </c>
      <c r="AR1" s="56" t="s">
        <v>570</v>
      </c>
      <c r="AS1" s="102" t="s">
        <v>528</v>
      </c>
      <c r="AT1" s="102" t="s">
        <v>571</v>
      </c>
      <c r="AU1" s="102" t="s">
        <v>529</v>
      </c>
      <c r="AV1" s="102" t="s">
        <v>572</v>
      </c>
      <c r="AW1" s="102" t="s">
        <v>530</v>
      </c>
      <c r="AX1" s="102" t="s">
        <v>573</v>
      </c>
      <c r="AY1" s="102" t="s">
        <v>531</v>
      </c>
      <c r="AZ1" s="102" t="s">
        <v>574</v>
      </c>
      <c r="BA1" s="102" t="s">
        <v>532</v>
      </c>
      <c r="BB1" s="102" t="s">
        <v>575</v>
      </c>
      <c r="BC1" s="102" t="s">
        <v>533</v>
      </c>
      <c r="BD1" s="55" t="s">
        <v>576</v>
      </c>
      <c r="BE1" s="102" t="s">
        <v>29</v>
      </c>
      <c r="BF1" s="55" t="s">
        <v>577</v>
      </c>
      <c r="BG1" s="184" t="s">
        <v>271</v>
      </c>
      <c r="BH1" s="184" t="s">
        <v>593</v>
      </c>
      <c r="BI1" s="102" t="s">
        <v>9</v>
      </c>
      <c r="BJ1" s="102" t="s">
        <v>594</v>
      </c>
      <c r="BK1" s="102" t="s">
        <v>10</v>
      </c>
      <c r="BL1" s="102" t="s">
        <v>595</v>
      </c>
      <c r="BM1" s="102" t="s">
        <v>11</v>
      </c>
      <c r="BN1" s="102" t="s">
        <v>624</v>
      </c>
      <c r="BO1" s="102" t="s">
        <v>12</v>
      </c>
      <c r="BP1" s="102" t="s">
        <v>623</v>
      </c>
      <c r="BQ1" s="102" t="s">
        <v>13</v>
      </c>
      <c r="BR1" s="102" t="s">
        <v>622</v>
      </c>
      <c r="BS1" s="102" t="s">
        <v>14</v>
      </c>
      <c r="BT1" s="56" t="s">
        <v>621</v>
      </c>
      <c r="BU1" s="56" t="s">
        <v>15</v>
      </c>
      <c r="BV1" s="56" t="s">
        <v>620</v>
      </c>
      <c r="BW1" s="102" t="s">
        <v>16</v>
      </c>
      <c r="BX1" s="102" t="s">
        <v>619</v>
      </c>
      <c r="BY1" s="102" t="s">
        <v>536</v>
      </c>
      <c r="BZ1" s="102" t="s">
        <v>618</v>
      </c>
      <c r="CA1" s="102" t="s">
        <v>17</v>
      </c>
      <c r="CB1" s="102" t="s">
        <v>617</v>
      </c>
      <c r="CC1" s="56" t="s">
        <v>18</v>
      </c>
      <c r="CD1" s="102" t="s">
        <v>616</v>
      </c>
      <c r="CE1" s="56" t="s">
        <v>578</v>
      </c>
      <c r="CF1" s="102" t="s">
        <v>615</v>
      </c>
      <c r="CG1" s="56" t="s">
        <v>596</v>
      </c>
      <c r="CH1" s="56" t="s">
        <v>614</v>
      </c>
      <c r="CI1" s="102" t="s">
        <v>579</v>
      </c>
      <c r="CJ1" s="102" t="s">
        <v>613</v>
      </c>
      <c r="CK1" s="102" t="s">
        <v>597</v>
      </c>
      <c r="CL1" s="102" t="s">
        <v>612</v>
      </c>
      <c r="CM1" s="102" t="s">
        <v>598</v>
      </c>
      <c r="CN1" s="102" t="s">
        <v>611</v>
      </c>
      <c r="CO1" s="102" t="s">
        <v>511</v>
      </c>
      <c r="CP1" s="102" t="s">
        <v>610</v>
      </c>
      <c r="CQ1" s="102" t="s">
        <v>352</v>
      </c>
      <c r="CR1" s="102" t="s">
        <v>609</v>
      </c>
      <c r="CS1" s="102" t="s">
        <v>345</v>
      </c>
      <c r="CT1" s="56" t="s">
        <v>608</v>
      </c>
      <c r="CU1" s="56" t="s">
        <v>537</v>
      </c>
      <c r="CV1" s="56" t="s">
        <v>607</v>
      </c>
      <c r="CW1" s="56" t="s">
        <v>538</v>
      </c>
      <c r="CX1" s="56" t="s">
        <v>606</v>
      </c>
      <c r="CY1" s="56" t="s">
        <v>539</v>
      </c>
      <c r="CZ1" s="56" t="s">
        <v>605</v>
      </c>
      <c r="DA1" s="56" t="s">
        <v>535</v>
      </c>
      <c r="DB1" s="56" t="s">
        <v>604</v>
      </c>
      <c r="DC1" s="56" t="s">
        <v>580</v>
      </c>
      <c r="DD1" s="56" t="s">
        <v>603</v>
      </c>
      <c r="DE1" s="102" t="s">
        <v>599</v>
      </c>
      <c r="DF1" s="102" t="s">
        <v>602</v>
      </c>
      <c r="DG1" s="56" t="s">
        <v>600</v>
      </c>
      <c r="DH1" s="56" t="s">
        <v>601</v>
      </c>
    </row>
    <row r="2" spans="1:112" s="66" customFormat="1" ht="16.350000000000001" customHeight="1" thickBot="1" x14ac:dyDescent="0.3">
      <c r="A2" s="105" t="s">
        <v>19</v>
      </c>
      <c r="B2" s="65" t="s">
        <v>19</v>
      </c>
      <c r="C2" s="66" t="s">
        <v>20</v>
      </c>
      <c r="D2" s="66" t="s">
        <v>21</v>
      </c>
      <c r="F2" s="66" t="s">
        <v>22</v>
      </c>
      <c r="I2" s="66" t="s">
        <v>22</v>
      </c>
      <c r="L2" s="66" t="s">
        <v>22</v>
      </c>
      <c r="O2" s="66" t="s">
        <v>20</v>
      </c>
      <c r="P2" s="66" t="s">
        <v>21</v>
      </c>
      <c r="R2" s="66" t="s">
        <v>20</v>
      </c>
      <c r="S2" s="66" t="s">
        <v>21</v>
      </c>
      <c r="U2" s="66" t="s">
        <v>20</v>
      </c>
      <c r="V2" s="66" t="s">
        <v>21</v>
      </c>
      <c r="X2" s="66" t="s">
        <v>20</v>
      </c>
      <c r="Y2" s="66" t="s">
        <v>21</v>
      </c>
      <c r="AE2" s="138"/>
      <c r="AF2" s="138"/>
      <c r="AG2" s="121"/>
      <c r="AH2" s="156"/>
      <c r="BG2" s="188"/>
      <c r="BH2" s="188"/>
      <c r="BO2" s="106"/>
      <c r="BP2" s="106"/>
      <c r="BQ2" s="106"/>
      <c r="BR2" s="106"/>
      <c r="BS2" s="121"/>
      <c r="BT2" s="138"/>
      <c r="BU2" s="121"/>
      <c r="BV2" s="121"/>
      <c r="BW2" s="84"/>
      <c r="BX2" s="84"/>
      <c r="CN2" s="106"/>
      <c r="DC2" s="188"/>
      <c r="DD2" s="188"/>
    </row>
    <row r="3" spans="1:112" s="64" customFormat="1" ht="16.350000000000001" hidden="1" customHeight="1" x14ac:dyDescent="0.25">
      <c r="A3" s="103" t="s">
        <v>23</v>
      </c>
      <c r="B3" s="57" t="s">
        <v>23</v>
      </c>
      <c r="C3" s="58" t="s">
        <v>24</v>
      </c>
      <c r="D3" s="59"/>
      <c r="E3" s="59"/>
      <c r="F3" s="60" t="s">
        <v>25</v>
      </c>
      <c r="G3" s="59"/>
      <c r="H3" s="59"/>
      <c r="I3" s="59">
        <v>1992</v>
      </c>
      <c r="J3" s="59"/>
      <c r="K3" s="59"/>
      <c r="L3" s="59" t="s">
        <v>26</v>
      </c>
      <c r="M3" s="59"/>
      <c r="N3" s="59"/>
      <c r="O3" s="61" t="s">
        <v>27</v>
      </c>
      <c r="P3" s="61"/>
      <c r="Q3" s="61"/>
      <c r="R3" s="58">
        <v>2011</v>
      </c>
      <c r="S3" s="59"/>
      <c r="T3" s="59"/>
      <c r="U3" s="58" t="s">
        <v>28</v>
      </c>
      <c r="V3" s="59"/>
      <c r="W3" s="59"/>
      <c r="X3" s="58">
        <v>38147</v>
      </c>
      <c r="Y3" s="59"/>
      <c r="Z3" s="59"/>
      <c r="AA3" s="62"/>
      <c r="AB3" s="58" t="s">
        <v>7</v>
      </c>
      <c r="AC3" s="62"/>
      <c r="AD3" s="58" t="s">
        <v>7</v>
      </c>
      <c r="AE3" s="82"/>
      <c r="AF3" s="59"/>
      <c r="AG3" s="82"/>
      <c r="AH3" s="185"/>
      <c r="AI3" s="62"/>
      <c r="AJ3" s="58" t="s">
        <v>7</v>
      </c>
      <c r="AK3" s="62"/>
      <c r="AL3" s="58" t="s">
        <v>7</v>
      </c>
      <c r="AM3" s="62"/>
      <c r="AN3" s="58" t="s">
        <v>7</v>
      </c>
      <c r="AO3" s="62"/>
      <c r="AP3" s="59"/>
      <c r="AQ3" s="62"/>
      <c r="AR3" s="59"/>
      <c r="AS3" s="63"/>
      <c r="AT3" s="58"/>
      <c r="AU3" s="62"/>
      <c r="AV3" s="59"/>
      <c r="AW3" s="62"/>
      <c r="AX3" s="59" t="s">
        <v>432</v>
      </c>
      <c r="AY3" s="62"/>
      <c r="AZ3" s="59" t="s">
        <v>2</v>
      </c>
      <c r="BA3" s="62"/>
      <c r="BB3" s="59"/>
      <c r="BC3" s="62"/>
      <c r="BD3" s="59"/>
      <c r="BE3" s="62"/>
      <c r="BF3" s="59"/>
      <c r="BG3" s="187"/>
      <c r="BH3" s="185" t="s">
        <v>16</v>
      </c>
      <c r="BI3" s="62"/>
      <c r="BJ3" s="58" t="s">
        <v>16</v>
      </c>
      <c r="BK3" s="62"/>
      <c r="BL3" s="58" t="s">
        <v>3</v>
      </c>
      <c r="BM3" s="62"/>
      <c r="BN3" s="58"/>
      <c r="BO3" s="104"/>
      <c r="BP3" s="104"/>
      <c r="BQ3" s="104"/>
      <c r="BR3" s="104"/>
      <c r="BS3" s="82"/>
      <c r="BT3" s="137"/>
      <c r="BU3" s="82"/>
      <c r="BV3" s="104"/>
      <c r="BW3" s="82"/>
      <c r="BX3" s="83"/>
      <c r="BY3" s="62"/>
      <c r="BZ3" s="59"/>
      <c r="CA3" s="59"/>
      <c r="CB3" s="58" t="s">
        <v>7</v>
      </c>
      <c r="CC3" s="62"/>
      <c r="CD3" s="59"/>
      <c r="CE3" s="62"/>
      <c r="CF3" s="59"/>
      <c r="CG3" s="62"/>
      <c r="CH3" s="59"/>
      <c r="CI3" s="62"/>
      <c r="CJ3" s="59" t="s">
        <v>7</v>
      </c>
      <c r="CK3" s="62"/>
      <c r="CL3" s="58" t="s">
        <v>7</v>
      </c>
      <c r="CN3" s="104"/>
      <c r="CO3" s="62"/>
      <c r="CP3" s="59" t="s">
        <v>6</v>
      </c>
      <c r="CQ3" s="62"/>
      <c r="CR3" s="59" t="s">
        <v>16</v>
      </c>
      <c r="CS3" s="62"/>
      <c r="CT3" s="59"/>
      <c r="CU3" s="62"/>
      <c r="CV3" s="59"/>
      <c r="CW3" s="62"/>
      <c r="CX3" s="59"/>
      <c r="CY3" s="62"/>
      <c r="CZ3" s="59"/>
      <c r="DA3" s="62"/>
      <c r="DB3" s="59"/>
      <c r="DC3" s="187"/>
      <c r="DD3" s="186"/>
      <c r="DE3" s="62"/>
      <c r="DF3" s="59" t="s">
        <v>4</v>
      </c>
      <c r="DG3" s="62"/>
      <c r="DH3" s="59"/>
    </row>
    <row r="4" spans="1:112" ht="16.350000000000001" hidden="1" customHeight="1" x14ac:dyDescent="0.25">
      <c r="A4" s="87" t="s">
        <v>30</v>
      </c>
      <c r="B4" s="4" t="s">
        <v>30</v>
      </c>
      <c r="C4" s="6" t="s">
        <v>31</v>
      </c>
      <c r="D4" s="6"/>
      <c r="E4" s="6"/>
      <c r="F4" s="6" t="s">
        <v>32</v>
      </c>
      <c r="G4" s="6"/>
      <c r="H4" s="6"/>
      <c r="I4" s="6" t="s">
        <v>33</v>
      </c>
      <c r="J4" s="6"/>
      <c r="K4" s="6"/>
      <c r="L4" s="6"/>
      <c r="M4" s="6"/>
      <c r="N4" s="6"/>
      <c r="O4" s="8" t="s">
        <v>34</v>
      </c>
      <c r="P4" s="8"/>
      <c r="Q4" s="8"/>
      <c r="R4" s="6" t="s">
        <v>33</v>
      </c>
      <c r="S4" s="6"/>
      <c r="T4" s="6"/>
      <c r="U4" s="6" t="s">
        <v>33</v>
      </c>
      <c r="V4" s="6"/>
      <c r="W4" s="6"/>
      <c r="X4" s="6" t="s">
        <v>33</v>
      </c>
      <c r="Y4" s="6"/>
      <c r="Z4" s="6"/>
      <c r="AA4" s="9"/>
      <c r="AB4" s="6" t="s">
        <v>35</v>
      </c>
      <c r="AC4" s="9"/>
      <c r="AD4" s="6" t="s">
        <v>35</v>
      </c>
      <c r="AE4" s="72"/>
      <c r="AF4" s="6"/>
      <c r="AG4" s="72"/>
      <c r="AH4" s="161"/>
      <c r="AI4" s="9"/>
      <c r="AJ4" s="6" t="s">
        <v>35</v>
      </c>
      <c r="AK4" s="9"/>
      <c r="AL4" s="6" t="s">
        <v>35</v>
      </c>
      <c r="AM4" s="9"/>
      <c r="AN4" s="6" t="s">
        <v>35</v>
      </c>
      <c r="AO4" s="9"/>
      <c r="AP4" s="6"/>
      <c r="AQ4" s="9"/>
      <c r="AR4" s="6"/>
      <c r="AS4" s="9"/>
      <c r="AT4" s="6"/>
      <c r="AU4" s="9"/>
      <c r="AV4" s="6"/>
      <c r="AW4" s="9"/>
      <c r="AX4" s="6"/>
      <c r="AY4" s="9"/>
      <c r="AZ4" s="6"/>
      <c r="BA4" s="9"/>
      <c r="BB4" s="6"/>
      <c r="BC4" s="9"/>
      <c r="BD4" s="6"/>
      <c r="BE4" s="9"/>
      <c r="BF4" s="6"/>
      <c r="BG4" s="163"/>
      <c r="BH4" s="161" t="s">
        <v>33</v>
      </c>
      <c r="BI4" s="9"/>
      <c r="BJ4" s="6" t="s">
        <v>33</v>
      </c>
      <c r="BK4" s="9"/>
      <c r="BL4" s="6" t="s">
        <v>33</v>
      </c>
      <c r="BM4" s="9"/>
      <c r="BN4" s="6" t="s">
        <v>33</v>
      </c>
      <c r="BO4" s="85"/>
      <c r="BP4" s="85"/>
      <c r="BQ4" s="85"/>
      <c r="BR4" s="85"/>
      <c r="BS4" s="72"/>
      <c r="BT4" s="129"/>
      <c r="BU4" s="72"/>
      <c r="BV4" s="85"/>
      <c r="BW4" s="72"/>
      <c r="BX4" s="69"/>
      <c r="BY4" s="9"/>
      <c r="BZ4" s="6"/>
      <c r="CA4" s="6"/>
      <c r="CB4" s="6" t="s">
        <v>35</v>
      </c>
      <c r="CC4" s="9"/>
      <c r="CD4" s="6"/>
      <c r="CE4" s="9"/>
      <c r="CF4" s="6"/>
      <c r="CG4" s="9"/>
      <c r="CH4" s="6"/>
      <c r="CI4" s="9"/>
      <c r="CJ4" s="6" t="s">
        <v>35</v>
      </c>
      <c r="CK4" s="9"/>
      <c r="CL4" s="6" t="s">
        <v>35</v>
      </c>
      <c r="CN4" s="85"/>
      <c r="CO4" s="9"/>
      <c r="CP4" s="6" t="s">
        <v>33</v>
      </c>
      <c r="CQ4" s="9"/>
      <c r="CR4" s="6"/>
      <c r="CS4" s="9"/>
      <c r="CT4" s="6"/>
      <c r="CU4" s="9"/>
      <c r="CV4" s="6"/>
      <c r="CW4" s="9"/>
      <c r="CX4" s="6"/>
      <c r="CY4" s="9"/>
      <c r="CZ4" s="6"/>
      <c r="DA4" s="9"/>
      <c r="DB4" s="6"/>
      <c r="DC4" s="163"/>
      <c r="DD4" s="161"/>
      <c r="DE4" s="9"/>
      <c r="DF4" s="6" t="s">
        <v>32</v>
      </c>
      <c r="DG4" s="9"/>
      <c r="DH4" s="6"/>
    </row>
    <row r="5" spans="1:112" ht="16.350000000000001" customHeight="1" x14ac:dyDescent="0.25">
      <c r="A5" s="87" t="s">
        <v>36</v>
      </c>
      <c r="B5" s="4" t="s">
        <v>36</v>
      </c>
      <c r="C5" s="8">
        <v>2.2999999999999998</v>
      </c>
      <c r="D5" s="8"/>
      <c r="E5" s="8"/>
      <c r="F5" s="8" t="s">
        <v>37</v>
      </c>
      <c r="G5" s="8">
        <v>42156</v>
      </c>
      <c r="H5" s="8"/>
      <c r="I5" s="8">
        <v>4.96</v>
      </c>
      <c r="J5" s="8"/>
      <c r="K5" s="8"/>
      <c r="L5" s="11">
        <v>7.0510000000000002</v>
      </c>
      <c r="M5" s="8">
        <v>6.15</v>
      </c>
      <c r="N5" s="8"/>
      <c r="O5" s="8">
        <v>3.96</v>
      </c>
      <c r="P5" s="8"/>
      <c r="Q5" s="8"/>
      <c r="R5" s="8">
        <v>2.87</v>
      </c>
      <c r="S5" s="8"/>
      <c r="T5" s="8"/>
      <c r="U5" s="8">
        <v>1.66</v>
      </c>
      <c r="V5" s="8"/>
      <c r="W5" s="8"/>
      <c r="X5" s="8">
        <v>1.79</v>
      </c>
      <c r="Y5" s="8"/>
      <c r="Z5" s="8"/>
      <c r="AA5" s="12" t="s">
        <v>38</v>
      </c>
      <c r="AB5" s="8" t="s">
        <v>51</v>
      </c>
      <c r="AC5" s="17"/>
      <c r="AD5" s="8"/>
      <c r="AE5" s="119"/>
      <c r="AF5" s="144"/>
      <c r="AG5" s="165" t="s">
        <v>57</v>
      </c>
      <c r="AH5" s="114">
        <v>14.97</v>
      </c>
      <c r="AI5" s="17"/>
      <c r="AJ5" s="8"/>
      <c r="AK5" s="12" t="s">
        <v>38</v>
      </c>
      <c r="AL5" s="8" t="s">
        <v>52</v>
      </c>
      <c r="AM5" s="17"/>
      <c r="AN5" s="8"/>
      <c r="AO5" s="12" t="s">
        <v>38</v>
      </c>
      <c r="AP5" s="8" t="s">
        <v>42</v>
      </c>
      <c r="AQ5" s="12" t="s">
        <v>38</v>
      </c>
      <c r="AR5" s="8" t="s">
        <v>48</v>
      </c>
      <c r="AS5" s="12" t="s">
        <v>38</v>
      </c>
      <c r="AT5" s="8" t="s">
        <v>54</v>
      </c>
      <c r="AU5" s="12" t="s">
        <v>38</v>
      </c>
      <c r="AV5" s="8" t="s">
        <v>55</v>
      </c>
      <c r="AW5" s="17"/>
      <c r="AX5" s="47" t="s">
        <v>56</v>
      </c>
      <c r="AY5" s="13" t="s">
        <v>57</v>
      </c>
      <c r="AZ5" s="47">
        <v>6</v>
      </c>
      <c r="BA5" s="12" t="s">
        <v>38</v>
      </c>
      <c r="BB5" s="47">
        <v>727</v>
      </c>
      <c r="BC5" s="12" t="s">
        <v>38</v>
      </c>
      <c r="BE5" s="12" t="s">
        <v>38</v>
      </c>
      <c r="BG5" s="164" t="s">
        <v>38</v>
      </c>
      <c r="BH5" s="162" t="s">
        <v>590</v>
      </c>
      <c r="BI5" s="12" t="s">
        <v>38</v>
      </c>
      <c r="BJ5" s="8">
        <v>2.87</v>
      </c>
      <c r="BK5" s="12" t="s">
        <v>38</v>
      </c>
      <c r="BL5" s="8">
        <v>1.66</v>
      </c>
      <c r="BM5" s="12" t="s">
        <v>38</v>
      </c>
      <c r="BN5" s="8">
        <v>1.79</v>
      </c>
      <c r="BO5" s="117" t="s">
        <v>38</v>
      </c>
      <c r="BP5" s="124">
        <v>4.8</v>
      </c>
      <c r="BQ5" s="90" t="s">
        <v>38</v>
      </c>
      <c r="BR5" s="115">
        <v>3.36</v>
      </c>
      <c r="BS5" s="132" t="s">
        <v>38</v>
      </c>
      <c r="BT5" s="124" t="s">
        <v>540</v>
      </c>
      <c r="BU5" s="139" t="s">
        <v>38</v>
      </c>
      <c r="BV5" s="149" t="s">
        <v>548</v>
      </c>
      <c r="BW5" s="73" t="s">
        <v>38</v>
      </c>
      <c r="BX5" s="81">
        <v>2.4300000000000002</v>
      </c>
      <c r="BY5" s="12" t="s">
        <v>38</v>
      </c>
      <c r="BZ5" s="8" t="s">
        <v>49</v>
      </c>
      <c r="CA5" s="12" t="s">
        <v>38</v>
      </c>
      <c r="CB5" s="8">
        <v>2.2999999999999998</v>
      </c>
      <c r="CC5" s="12" t="s">
        <v>38</v>
      </c>
      <c r="CD5" s="8" t="s">
        <v>45</v>
      </c>
      <c r="CE5" s="12" t="s">
        <v>38</v>
      </c>
      <c r="CF5" s="8" t="s">
        <v>46</v>
      </c>
      <c r="CG5" s="12" t="s">
        <v>38</v>
      </c>
      <c r="CH5" s="8" t="s">
        <v>47</v>
      </c>
      <c r="CI5" s="12" t="s">
        <v>38</v>
      </c>
      <c r="CJ5" s="8" t="s">
        <v>50</v>
      </c>
      <c r="CK5" s="12" t="s">
        <v>38</v>
      </c>
      <c r="CL5" s="8" t="s">
        <v>53</v>
      </c>
      <c r="CM5" s="90" t="s">
        <v>38</v>
      </c>
      <c r="CN5" s="107">
        <v>0.86</v>
      </c>
      <c r="CO5" s="12" t="s">
        <v>38</v>
      </c>
      <c r="CP5" s="8">
        <v>4.96</v>
      </c>
      <c r="CQ5" s="17"/>
      <c r="CR5" s="11"/>
      <c r="CS5" s="12" t="s">
        <v>38</v>
      </c>
      <c r="CT5" s="8" t="s">
        <v>39</v>
      </c>
      <c r="CU5" s="12" t="s">
        <v>38</v>
      </c>
      <c r="CV5" s="8" t="s">
        <v>40</v>
      </c>
      <c r="CW5" s="12" t="s">
        <v>38</v>
      </c>
      <c r="CX5" s="8" t="s">
        <v>41</v>
      </c>
      <c r="CY5" s="12" t="s">
        <v>38</v>
      </c>
      <c r="CZ5" s="8" t="s">
        <v>43</v>
      </c>
      <c r="DA5" s="12" t="s">
        <v>38</v>
      </c>
      <c r="DB5" s="8">
        <v>4.7</v>
      </c>
      <c r="DC5" s="164" t="s">
        <v>38</v>
      </c>
      <c r="DD5" s="162" t="s">
        <v>581</v>
      </c>
      <c r="DE5" s="17"/>
      <c r="DF5" s="8"/>
      <c r="DG5" s="12" t="s">
        <v>38</v>
      </c>
      <c r="DH5" s="8" t="s">
        <v>44</v>
      </c>
    </row>
    <row r="6" spans="1:112" ht="16.350000000000001" customHeight="1" x14ac:dyDescent="0.25">
      <c r="A6" s="87" t="s">
        <v>58</v>
      </c>
      <c r="B6" s="4" t="s">
        <v>58</v>
      </c>
      <c r="C6" s="8">
        <v>0.23</v>
      </c>
      <c r="D6" s="8"/>
      <c r="E6" s="8"/>
      <c r="F6" s="8" t="s">
        <v>59</v>
      </c>
      <c r="G6" s="8">
        <v>42156</v>
      </c>
      <c r="H6" s="8"/>
      <c r="I6" s="8">
        <v>0.26</v>
      </c>
      <c r="J6" s="8"/>
      <c r="K6" s="8"/>
      <c r="L6" s="11">
        <v>0.3</v>
      </c>
      <c r="M6" s="8">
        <v>0.35</v>
      </c>
      <c r="N6" s="8"/>
      <c r="O6" s="8">
        <v>0.26</v>
      </c>
      <c r="P6" s="8"/>
      <c r="Q6" s="8"/>
      <c r="R6" s="8">
        <v>0.08</v>
      </c>
      <c r="S6" s="8"/>
      <c r="T6" s="8"/>
      <c r="U6" s="8">
        <v>0.24</v>
      </c>
      <c r="V6" s="8"/>
      <c r="W6" s="8"/>
      <c r="X6" s="8">
        <v>0.27</v>
      </c>
      <c r="Y6" s="8"/>
      <c r="Z6" s="8"/>
      <c r="AA6" s="12" t="s">
        <v>38</v>
      </c>
      <c r="AB6" s="8" t="s">
        <v>72</v>
      </c>
      <c r="AC6" s="17"/>
      <c r="AD6" s="8"/>
      <c r="AE6" s="139" t="s">
        <v>38</v>
      </c>
      <c r="AF6" s="143" t="s">
        <v>546</v>
      </c>
      <c r="AG6" s="157" t="s">
        <v>38</v>
      </c>
      <c r="AH6" s="114">
        <v>4</v>
      </c>
      <c r="AI6" s="12" t="s">
        <v>38</v>
      </c>
      <c r="AJ6" s="8" t="s">
        <v>12</v>
      </c>
      <c r="AK6" s="12" t="s">
        <v>38</v>
      </c>
      <c r="AL6" s="8" t="s">
        <v>14</v>
      </c>
      <c r="AM6" s="17"/>
      <c r="AN6" s="8"/>
      <c r="AO6" s="12" t="s">
        <v>38</v>
      </c>
      <c r="AP6" s="8" t="s">
        <v>63</v>
      </c>
      <c r="AQ6" s="12" t="s">
        <v>38</v>
      </c>
      <c r="AR6" s="8" t="s">
        <v>70</v>
      </c>
      <c r="AS6" s="12" t="s">
        <v>38</v>
      </c>
      <c r="AT6" s="8" t="s">
        <v>73</v>
      </c>
      <c r="AU6" s="13" t="s">
        <v>57</v>
      </c>
      <c r="AV6" s="8" t="s">
        <v>74</v>
      </c>
      <c r="AW6" s="12" t="s">
        <v>38</v>
      </c>
      <c r="AX6" s="47" t="s">
        <v>75</v>
      </c>
      <c r="AY6" s="12" t="s">
        <v>38</v>
      </c>
      <c r="AZ6" s="47" t="s">
        <v>76</v>
      </c>
      <c r="BA6" s="12" t="s">
        <v>38</v>
      </c>
      <c r="BB6" s="47">
        <v>7</v>
      </c>
      <c r="BC6" s="12" t="s">
        <v>38</v>
      </c>
      <c r="BD6" s="47">
        <v>12</v>
      </c>
      <c r="BE6" s="12" t="s">
        <v>38</v>
      </c>
      <c r="BF6" s="47">
        <v>4</v>
      </c>
      <c r="BG6" s="164" t="s">
        <v>38</v>
      </c>
      <c r="BH6" s="162" t="s">
        <v>591</v>
      </c>
      <c r="BI6" s="12" t="s">
        <v>38</v>
      </c>
      <c r="BJ6" s="8">
        <v>0.08</v>
      </c>
      <c r="BK6" s="12" t="s">
        <v>38</v>
      </c>
      <c r="BL6" s="8">
        <v>0.24</v>
      </c>
      <c r="BM6" s="12" t="s">
        <v>38</v>
      </c>
      <c r="BN6" s="8">
        <v>0.27</v>
      </c>
      <c r="BO6" s="90" t="s">
        <v>38</v>
      </c>
      <c r="BP6" s="107" t="s">
        <v>518</v>
      </c>
      <c r="BQ6" s="90" t="s">
        <v>38</v>
      </c>
      <c r="BR6" s="115">
        <v>0.25</v>
      </c>
      <c r="BS6" s="132" t="s">
        <v>38</v>
      </c>
      <c r="BT6" s="124" t="s">
        <v>541</v>
      </c>
      <c r="BU6" s="139" t="s">
        <v>38</v>
      </c>
      <c r="BV6" s="149" t="s">
        <v>549</v>
      </c>
      <c r="BW6" s="73" t="s">
        <v>38</v>
      </c>
      <c r="BX6" s="81">
        <v>0.2</v>
      </c>
      <c r="BY6" s="12" t="s">
        <v>38</v>
      </c>
      <c r="BZ6" s="8" t="s">
        <v>71</v>
      </c>
      <c r="CA6" s="12" t="s">
        <v>38</v>
      </c>
      <c r="CB6" s="8">
        <v>0.23</v>
      </c>
      <c r="CC6" s="12" t="s">
        <v>38</v>
      </c>
      <c r="CD6" s="8" t="s">
        <v>67</v>
      </c>
      <c r="CE6" s="12" t="s">
        <v>38</v>
      </c>
      <c r="CF6" s="8" t="s">
        <v>68</v>
      </c>
      <c r="CG6" s="12" t="s">
        <v>38</v>
      </c>
      <c r="CH6" s="8" t="s">
        <v>69</v>
      </c>
      <c r="CI6" s="12" t="s">
        <v>38</v>
      </c>
      <c r="CJ6" s="8" t="s">
        <v>50</v>
      </c>
      <c r="CK6" s="12" t="s">
        <v>38</v>
      </c>
      <c r="CL6" s="8" t="s">
        <v>13</v>
      </c>
      <c r="CM6" s="90" t="s">
        <v>38</v>
      </c>
      <c r="CN6" s="107">
        <v>0.27</v>
      </c>
      <c r="CO6" s="12" t="s">
        <v>38</v>
      </c>
      <c r="CP6" s="8">
        <v>0.26</v>
      </c>
      <c r="CQ6" s="12" t="s">
        <v>38</v>
      </c>
      <c r="CR6" s="11">
        <v>0.3</v>
      </c>
      <c r="CS6" s="12" t="s">
        <v>38</v>
      </c>
      <c r="CT6" s="8" t="s">
        <v>60</v>
      </c>
      <c r="CU6" s="12" t="s">
        <v>38</v>
      </c>
      <c r="CV6" s="8" t="s">
        <v>61</v>
      </c>
      <c r="CW6" s="12" t="s">
        <v>38</v>
      </c>
      <c r="CX6" s="8" t="s">
        <v>62</v>
      </c>
      <c r="CY6" s="12" t="s">
        <v>38</v>
      </c>
      <c r="CZ6" s="8" t="s">
        <v>64</v>
      </c>
      <c r="DA6" s="12" t="s">
        <v>38</v>
      </c>
      <c r="DB6" s="8" t="s">
        <v>65</v>
      </c>
      <c r="DC6" s="164" t="s">
        <v>38</v>
      </c>
      <c r="DD6" s="162" t="s">
        <v>582</v>
      </c>
      <c r="DE6" s="12" t="s">
        <v>38</v>
      </c>
      <c r="DF6" s="8" t="s">
        <v>59</v>
      </c>
      <c r="DG6" s="12" t="s">
        <v>38</v>
      </c>
      <c r="DH6" s="8" t="s">
        <v>66</v>
      </c>
    </row>
    <row r="7" spans="1:112" ht="16.350000000000001" customHeight="1" x14ac:dyDescent="0.25">
      <c r="A7" s="87" t="s">
        <v>77</v>
      </c>
      <c r="B7" s="4" t="s">
        <v>77</v>
      </c>
      <c r="C7" s="8">
        <v>0.36</v>
      </c>
      <c r="D7" s="8"/>
      <c r="E7" s="8"/>
      <c r="F7" s="8" t="s">
        <v>78</v>
      </c>
      <c r="G7" s="8">
        <v>42156</v>
      </c>
      <c r="H7" s="8"/>
      <c r="I7" s="8">
        <v>0.16</v>
      </c>
      <c r="J7" s="8"/>
      <c r="K7" s="8"/>
      <c r="L7" s="11" t="s">
        <v>79</v>
      </c>
      <c r="M7" s="8">
        <v>0.629</v>
      </c>
      <c r="N7" s="8"/>
      <c r="O7" s="8">
        <v>0.06</v>
      </c>
      <c r="P7" s="8"/>
      <c r="Q7" s="8"/>
      <c r="R7" s="8">
        <v>0.28000000000000003</v>
      </c>
      <c r="S7" s="8"/>
      <c r="T7" s="8"/>
      <c r="U7" s="8" t="s">
        <v>80</v>
      </c>
      <c r="V7" s="8"/>
      <c r="W7" s="8"/>
      <c r="X7" s="8" t="s">
        <v>80</v>
      </c>
      <c r="Y7" s="8"/>
      <c r="Z7" s="8"/>
      <c r="AA7" s="12" t="s">
        <v>38</v>
      </c>
      <c r="AB7" s="8" t="s">
        <v>72</v>
      </c>
      <c r="AC7" s="17"/>
      <c r="AD7" s="8"/>
      <c r="AE7" s="139" t="s">
        <v>38</v>
      </c>
      <c r="AF7" s="143" t="s">
        <v>547</v>
      </c>
      <c r="AG7" s="158" t="s">
        <v>57</v>
      </c>
      <c r="AH7" s="114">
        <v>157</v>
      </c>
      <c r="AI7" s="12" t="s">
        <v>38</v>
      </c>
      <c r="AJ7" s="8" t="s">
        <v>72</v>
      </c>
      <c r="AK7" s="12" t="s">
        <v>38</v>
      </c>
      <c r="AL7" s="8" t="s">
        <v>93</v>
      </c>
      <c r="AM7" s="17"/>
      <c r="AN7" s="8"/>
      <c r="AO7" s="12" t="s">
        <v>38</v>
      </c>
      <c r="AP7" s="8" t="s">
        <v>84</v>
      </c>
      <c r="AQ7" s="12" t="s">
        <v>38</v>
      </c>
      <c r="AR7" s="8" t="s">
        <v>91</v>
      </c>
      <c r="AS7" s="12" t="s">
        <v>38</v>
      </c>
      <c r="AT7" s="8" t="s">
        <v>94</v>
      </c>
      <c r="AU7" s="13" t="s">
        <v>57</v>
      </c>
      <c r="AV7" s="8" t="s">
        <v>95</v>
      </c>
      <c r="AW7" s="12" t="s">
        <v>38</v>
      </c>
      <c r="AX7" s="47" t="s">
        <v>96</v>
      </c>
      <c r="AY7" s="12" t="s">
        <v>38</v>
      </c>
      <c r="AZ7" s="47" t="s">
        <v>97</v>
      </c>
      <c r="BA7" s="12" t="s">
        <v>38</v>
      </c>
      <c r="BB7" s="47" t="s">
        <v>512</v>
      </c>
      <c r="BC7" s="12" t="s">
        <v>38</v>
      </c>
      <c r="BD7" s="47" t="s">
        <v>108</v>
      </c>
      <c r="BE7" s="12" t="s">
        <v>38</v>
      </c>
      <c r="BF7" s="47">
        <v>5</v>
      </c>
      <c r="BG7" s="164" t="s">
        <v>38</v>
      </c>
      <c r="BH7" s="162" t="s">
        <v>592</v>
      </c>
      <c r="BI7" s="12" t="s">
        <v>38</v>
      </c>
      <c r="BJ7" s="8">
        <v>0.28000000000000003</v>
      </c>
      <c r="BK7" s="12" t="s">
        <v>38</v>
      </c>
      <c r="BL7" s="8" t="s">
        <v>99</v>
      </c>
      <c r="BM7" s="12" t="s">
        <v>38</v>
      </c>
      <c r="BN7" s="8" t="s">
        <v>99</v>
      </c>
      <c r="BO7" s="90" t="s">
        <v>38</v>
      </c>
      <c r="BP7" s="107">
        <v>7.0000000000000007E-2</v>
      </c>
      <c r="BQ7" s="90" t="s">
        <v>38</v>
      </c>
      <c r="BR7" s="115">
        <v>0.31</v>
      </c>
      <c r="BS7" s="132" t="s">
        <v>38</v>
      </c>
      <c r="BT7" s="124" t="s">
        <v>99</v>
      </c>
      <c r="BU7" s="139" t="s">
        <v>38</v>
      </c>
      <c r="BV7" s="149" t="s">
        <v>550</v>
      </c>
      <c r="BW7" s="73" t="s">
        <v>38</v>
      </c>
      <c r="BX7" s="81" t="s">
        <v>516</v>
      </c>
      <c r="BY7" s="12" t="s">
        <v>38</v>
      </c>
      <c r="BZ7" s="8" t="s">
        <v>92</v>
      </c>
      <c r="CA7" s="12" t="s">
        <v>38</v>
      </c>
      <c r="CB7" s="8">
        <v>0.36</v>
      </c>
      <c r="CC7" s="12" t="s">
        <v>38</v>
      </c>
      <c r="CD7" s="8" t="s">
        <v>88</v>
      </c>
      <c r="CE7" s="12" t="s">
        <v>38</v>
      </c>
      <c r="CF7" s="8" t="s">
        <v>89</v>
      </c>
      <c r="CG7" s="12" t="s">
        <v>38</v>
      </c>
      <c r="CH7" s="8" t="s">
        <v>90</v>
      </c>
      <c r="CI7" s="12" t="s">
        <v>38</v>
      </c>
      <c r="CJ7" s="8" t="s">
        <v>50</v>
      </c>
      <c r="CK7" s="12" t="s">
        <v>38</v>
      </c>
      <c r="CL7" s="8" t="s">
        <v>8</v>
      </c>
      <c r="CM7" s="90" t="s">
        <v>38</v>
      </c>
      <c r="CN7" s="107">
        <v>0.24</v>
      </c>
      <c r="CO7" s="12" t="s">
        <v>38</v>
      </c>
      <c r="CP7" s="8">
        <v>0.16</v>
      </c>
      <c r="CQ7" s="12" t="s">
        <v>38</v>
      </c>
      <c r="CR7" s="11" t="s">
        <v>98</v>
      </c>
      <c r="CS7" s="12" t="s">
        <v>38</v>
      </c>
      <c r="CT7" s="8" t="s">
        <v>81</v>
      </c>
      <c r="CU7" s="12" t="s">
        <v>38</v>
      </c>
      <c r="CV7" s="8" t="s">
        <v>82</v>
      </c>
      <c r="CW7" s="12" t="s">
        <v>38</v>
      </c>
      <c r="CX7" s="8" t="s">
        <v>83</v>
      </c>
      <c r="CY7" s="12" t="s">
        <v>38</v>
      </c>
      <c r="CZ7" s="8" t="s">
        <v>85</v>
      </c>
      <c r="DA7" s="12" t="s">
        <v>38</v>
      </c>
      <c r="DB7" s="8" t="s">
        <v>86</v>
      </c>
      <c r="DC7" s="164" t="s">
        <v>38</v>
      </c>
      <c r="DD7" s="162" t="s">
        <v>583</v>
      </c>
      <c r="DE7" s="12" t="s">
        <v>38</v>
      </c>
      <c r="DF7" s="8" t="s">
        <v>78</v>
      </c>
      <c r="DG7" s="12" t="s">
        <v>38</v>
      </c>
      <c r="DH7" s="8" t="s">
        <v>87</v>
      </c>
    </row>
    <row r="8" spans="1:112" ht="16.350000000000001" customHeight="1" thickBot="1" x14ac:dyDescent="0.3">
      <c r="A8" s="93" t="s">
        <v>100</v>
      </c>
      <c r="B8" s="15" t="s">
        <v>100</v>
      </c>
      <c r="C8" s="8" t="s">
        <v>101</v>
      </c>
      <c r="D8" s="8"/>
      <c r="E8" s="8"/>
      <c r="F8" s="8" t="s">
        <v>102</v>
      </c>
      <c r="G8" s="8">
        <v>42156</v>
      </c>
      <c r="H8" s="8"/>
      <c r="I8" s="8"/>
      <c r="J8" s="8"/>
      <c r="K8" s="8"/>
      <c r="L8" s="11" t="s">
        <v>103</v>
      </c>
      <c r="M8" s="8"/>
      <c r="N8" s="8"/>
      <c r="O8" s="8" t="s">
        <v>56</v>
      </c>
      <c r="P8" s="8"/>
      <c r="Q8" s="8"/>
      <c r="R8" s="8" t="s">
        <v>104</v>
      </c>
      <c r="S8" s="8"/>
      <c r="T8" s="8"/>
      <c r="U8" s="8" t="s">
        <v>104</v>
      </c>
      <c r="V8" s="8"/>
      <c r="W8" s="8"/>
      <c r="X8" s="8" t="s">
        <v>104</v>
      </c>
      <c r="Y8" s="8"/>
      <c r="Z8" s="8"/>
      <c r="AA8" s="17"/>
      <c r="AB8" s="8"/>
      <c r="AC8" s="17"/>
      <c r="AD8" s="8"/>
      <c r="AE8" s="139" t="s">
        <v>38</v>
      </c>
      <c r="AF8" s="143" t="s">
        <v>519</v>
      </c>
      <c r="AG8" s="165"/>
      <c r="AH8" s="114">
        <v>425</v>
      </c>
      <c r="AI8" s="17"/>
      <c r="AJ8" s="8"/>
      <c r="AK8" s="17"/>
      <c r="AL8" s="8"/>
      <c r="AM8" s="17"/>
      <c r="AN8" s="8"/>
      <c r="AO8" s="12" t="s">
        <v>38</v>
      </c>
      <c r="AP8" s="8" t="s">
        <v>105</v>
      </c>
      <c r="AQ8" s="17"/>
      <c r="AR8" s="8"/>
      <c r="AS8" s="17"/>
      <c r="AT8" s="8"/>
      <c r="AU8" s="12" t="s">
        <v>38</v>
      </c>
      <c r="AV8" s="8" t="s">
        <v>108</v>
      </c>
      <c r="AW8" s="17"/>
      <c r="AX8" s="47" t="s">
        <v>56</v>
      </c>
      <c r="AY8" s="12" t="s">
        <v>38</v>
      </c>
      <c r="AZ8" s="47" t="s">
        <v>93</v>
      </c>
      <c r="BA8" s="17"/>
      <c r="BB8" s="47" t="s">
        <v>56</v>
      </c>
      <c r="BC8" s="17"/>
      <c r="BD8" s="47" t="s">
        <v>56</v>
      </c>
      <c r="BE8" s="17"/>
      <c r="BF8" s="47" t="s">
        <v>56</v>
      </c>
      <c r="BG8" s="164" t="s">
        <v>38</v>
      </c>
      <c r="BH8" s="162"/>
      <c r="BI8" s="12" t="s">
        <v>38</v>
      </c>
      <c r="BJ8" s="8" t="s">
        <v>99</v>
      </c>
      <c r="BK8" s="12" t="s">
        <v>38</v>
      </c>
      <c r="BL8" s="8" t="s">
        <v>99</v>
      </c>
      <c r="BM8" s="12" t="s">
        <v>38</v>
      </c>
      <c r="BN8" s="8" t="s">
        <v>99</v>
      </c>
      <c r="BO8" s="90" t="s">
        <v>38</v>
      </c>
      <c r="BP8" s="107" t="s">
        <v>519</v>
      </c>
      <c r="BQ8" s="90" t="s">
        <v>38</v>
      </c>
      <c r="BR8" s="107" t="s">
        <v>519</v>
      </c>
      <c r="BS8" s="132" t="s">
        <v>38</v>
      </c>
      <c r="BT8" s="122" t="s">
        <v>519</v>
      </c>
      <c r="BU8" s="139" t="s">
        <v>38</v>
      </c>
      <c r="BV8" s="148" t="s">
        <v>519</v>
      </c>
      <c r="BW8" s="75"/>
      <c r="BX8" s="120" t="s">
        <v>56</v>
      </c>
      <c r="BY8" s="17"/>
      <c r="BZ8" s="8"/>
      <c r="CA8" s="12" t="s">
        <v>38</v>
      </c>
      <c r="CB8" s="8" t="s">
        <v>101</v>
      </c>
      <c r="CC8" s="12" t="s">
        <v>38</v>
      </c>
      <c r="CD8" s="8">
        <v>6</v>
      </c>
      <c r="CE8" s="12" t="s">
        <v>38</v>
      </c>
      <c r="CF8" s="8" t="s">
        <v>93</v>
      </c>
      <c r="CG8" s="12" t="s">
        <v>38</v>
      </c>
      <c r="CH8" s="8" t="s">
        <v>93</v>
      </c>
      <c r="CI8" s="17"/>
      <c r="CJ8" s="8"/>
      <c r="CK8" s="17"/>
      <c r="CL8" s="8"/>
      <c r="CM8" s="90" t="s">
        <v>38</v>
      </c>
      <c r="CN8" s="107" t="s">
        <v>519</v>
      </c>
      <c r="CO8" s="119"/>
      <c r="CP8" s="8"/>
      <c r="CQ8" s="12" t="s">
        <v>38</v>
      </c>
      <c r="CR8" s="11" t="s">
        <v>2</v>
      </c>
      <c r="CS8" s="12" t="s">
        <v>38</v>
      </c>
      <c r="CT8" s="8" t="s">
        <v>56</v>
      </c>
      <c r="CU8" s="12" t="s">
        <v>38</v>
      </c>
      <c r="CV8" s="8" t="s">
        <v>93</v>
      </c>
      <c r="CW8" s="12" t="s">
        <v>38</v>
      </c>
      <c r="CX8" s="8" t="s">
        <v>93</v>
      </c>
      <c r="CY8" s="12" t="s">
        <v>38</v>
      </c>
      <c r="CZ8" s="8" t="s">
        <v>106</v>
      </c>
      <c r="DA8" s="12" t="s">
        <v>38</v>
      </c>
      <c r="DB8" s="8" t="s">
        <v>106</v>
      </c>
      <c r="DC8" s="168"/>
      <c r="DD8" s="162"/>
      <c r="DE8" s="12" t="s">
        <v>38</v>
      </c>
      <c r="DF8" s="8" t="s">
        <v>102</v>
      </c>
      <c r="DG8" s="12" t="s">
        <v>38</v>
      </c>
      <c r="DH8" s="8" t="s">
        <v>107</v>
      </c>
    </row>
    <row r="9" spans="1:112" ht="16.350000000000001" hidden="1" customHeight="1" x14ac:dyDescent="0.3">
      <c r="A9" s="93" t="s">
        <v>109</v>
      </c>
      <c r="B9" s="15" t="s">
        <v>109</v>
      </c>
      <c r="C9" s="8"/>
      <c r="D9" s="8"/>
      <c r="E9" s="8"/>
      <c r="F9" s="8" t="s">
        <v>56</v>
      </c>
      <c r="G9" s="8"/>
      <c r="H9" s="8"/>
      <c r="I9" s="8" t="s">
        <v>110</v>
      </c>
      <c r="J9" s="8"/>
      <c r="K9" s="8"/>
      <c r="L9" s="8"/>
      <c r="M9" s="8"/>
      <c r="N9" s="8"/>
      <c r="O9" s="8" t="s">
        <v>111</v>
      </c>
      <c r="P9" s="8"/>
      <c r="Q9" s="8"/>
      <c r="R9" s="8" t="s">
        <v>112</v>
      </c>
      <c r="S9" s="8"/>
      <c r="T9" s="8"/>
      <c r="U9" s="8" t="s">
        <v>112</v>
      </c>
      <c r="V9" s="8"/>
      <c r="W9" s="8"/>
      <c r="X9" s="8" t="s">
        <v>112</v>
      </c>
      <c r="Y9" s="8"/>
      <c r="Z9" s="8"/>
      <c r="AA9" s="14"/>
      <c r="AB9" s="8"/>
      <c r="AC9" s="14"/>
      <c r="AD9" s="8"/>
      <c r="AE9" s="140"/>
      <c r="AF9" s="131"/>
      <c r="AG9" s="118"/>
      <c r="AH9" s="162"/>
      <c r="AI9" s="14"/>
      <c r="AJ9" s="8"/>
      <c r="AK9" s="14"/>
      <c r="AL9" s="8"/>
      <c r="AM9" s="14"/>
      <c r="AN9" s="8"/>
      <c r="AO9" s="14"/>
      <c r="AP9" s="8"/>
      <c r="AQ9" s="14"/>
      <c r="AR9" s="8"/>
      <c r="AS9" s="14"/>
      <c r="AT9" s="8"/>
      <c r="AU9" s="14"/>
      <c r="AV9" s="8"/>
      <c r="AW9" s="48"/>
      <c r="AY9" s="48"/>
      <c r="BA9" s="48"/>
      <c r="BC9" s="48"/>
      <c r="BE9" s="48"/>
      <c r="BG9" s="166" t="s">
        <v>38</v>
      </c>
      <c r="BH9" s="162" t="s">
        <v>112</v>
      </c>
      <c r="BI9" s="14" t="s">
        <v>38</v>
      </c>
      <c r="BJ9" s="8" t="s">
        <v>112</v>
      </c>
      <c r="BK9" s="14"/>
      <c r="BL9" s="8" t="s">
        <v>112</v>
      </c>
      <c r="BM9" s="14"/>
      <c r="BN9" s="8" t="s">
        <v>112</v>
      </c>
      <c r="BO9" s="85"/>
      <c r="BP9" s="107"/>
      <c r="BQ9" s="107"/>
      <c r="BR9" s="107"/>
      <c r="BS9" s="118"/>
      <c r="BT9" s="122"/>
      <c r="BU9" s="118"/>
      <c r="BV9" s="122"/>
      <c r="BW9" s="74"/>
      <c r="BX9" s="69"/>
      <c r="BY9" s="14"/>
      <c r="BZ9" s="8"/>
      <c r="CA9" s="8"/>
      <c r="CB9" s="8"/>
      <c r="CC9" s="14"/>
      <c r="CD9" s="8"/>
      <c r="CE9" s="14"/>
      <c r="CF9" s="8"/>
      <c r="CG9" s="14"/>
      <c r="CH9" s="8"/>
      <c r="CI9" s="14"/>
      <c r="CJ9" s="8"/>
      <c r="CK9" s="14"/>
      <c r="CL9" s="8"/>
      <c r="CN9" s="85"/>
      <c r="CO9" s="14" t="s">
        <v>38</v>
      </c>
      <c r="CP9" s="8" t="s">
        <v>110</v>
      </c>
      <c r="CQ9" s="14"/>
      <c r="CR9" s="8"/>
      <c r="CS9" s="14"/>
      <c r="CT9" s="8"/>
      <c r="CU9" s="14"/>
      <c r="CV9" s="8"/>
      <c r="CW9" s="14"/>
      <c r="CX9" s="8"/>
      <c r="CY9" s="14"/>
      <c r="CZ9" s="8"/>
      <c r="DA9" s="14"/>
      <c r="DB9" s="8"/>
      <c r="DC9" s="166"/>
      <c r="DD9" s="162"/>
      <c r="DE9" s="14"/>
      <c r="DF9" s="8" t="s">
        <v>56</v>
      </c>
      <c r="DG9" s="14"/>
      <c r="DH9" s="8" t="s">
        <v>112</v>
      </c>
    </row>
    <row r="10" spans="1:112" s="66" customFormat="1" ht="16.350000000000001" customHeight="1" thickBot="1" x14ac:dyDescent="0.3">
      <c r="A10" s="105" t="s">
        <v>113</v>
      </c>
      <c r="B10" s="65" t="s">
        <v>113</v>
      </c>
      <c r="AE10" s="138"/>
      <c r="AF10" s="138"/>
      <c r="AG10" s="121"/>
      <c r="AH10" s="156"/>
      <c r="BG10" s="188"/>
      <c r="BH10" s="188"/>
      <c r="BO10" s="106"/>
      <c r="BP10" s="106"/>
      <c r="BQ10" s="106"/>
      <c r="BR10" s="106"/>
      <c r="BS10" s="121"/>
      <c r="BT10" s="138"/>
      <c r="BU10" s="121"/>
      <c r="BV10" s="121"/>
      <c r="BW10" s="84"/>
      <c r="BX10" s="84"/>
      <c r="CN10" s="106"/>
      <c r="DC10" s="188"/>
      <c r="DD10" s="188"/>
    </row>
    <row r="11" spans="1:112" ht="16.350000000000001" customHeight="1" x14ac:dyDescent="0.25">
      <c r="A11" s="87" t="s">
        <v>114</v>
      </c>
      <c r="B11" s="4" t="s">
        <v>114</v>
      </c>
      <c r="C11" s="5">
        <v>2.2000000000000002</v>
      </c>
      <c r="D11" s="8"/>
      <c r="E11" s="8"/>
      <c r="F11" s="7"/>
      <c r="G11" s="8"/>
      <c r="H11" s="8"/>
      <c r="I11" s="8" t="s">
        <v>115</v>
      </c>
      <c r="J11" s="8"/>
      <c r="K11" s="8"/>
      <c r="L11" s="8" t="s">
        <v>116</v>
      </c>
      <c r="M11" s="8" t="s">
        <v>101</v>
      </c>
      <c r="N11" s="8"/>
      <c r="O11" s="8" t="s">
        <v>56</v>
      </c>
      <c r="P11" s="8"/>
      <c r="Q11" s="8"/>
      <c r="R11" s="5" t="s">
        <v>117</v>
      </c>
      <c r="S11" s="8"/>
      <c r="T11" s="8"/>
      <c r="U11" s="5" t="s">
        <v>117</v>
      </c>
      <c r="V11" s="8"/>
      <c r="W11" s="8"/>
      <c r="X11" s="5" t="s">
        <v>118</v>
      </c>
      <c r="Y11" s="8"/>
      <c r="Z11" s="8"/>
      <c r="AA11" s="17"/>
      <c r="AB11" s="5" t="s">
        <v>56</v>
      </c>
      <c r="AC11" s="17"/>
      <c r="AD11" s="5"/>
      <c r="AE11" s="119"/>
      <c r="AF11" s="131"/>
      <c r="AG11" s="119"/>
      <c r="AH11" s="114" t="s">
        <v>564</v>
      </c>
      <c r="AI11" s="17"/>
      <c r="AJ11" s="5"/>
      <c r="AK11" s="17"/>
      <c r="AL11" s="5"/>
      <c r="AM11" s="17"/>
      <c r="AN11" s="5"/>
      <c r="AO11" s="13" t="s">
        <v>57</v>
      </c>
      <c r="AP11" s="8" t="s">
        <v>120</v>
      </c>
      <c r="AQ11" s="17"/>
      <c r="AR11" s="8"/>
      <c r="AS11" s="13" t="s">
        <v>57</v>
      </c>
      <c r="AT11" s="5" t="s">
        <v>126</v>
      </c>
      <c r="AU11" s="17"/>
      <c r="AV11" s="5" t="s">
        <v>127</v>
      </c>
      <c r="AW11" s="17"/>
      <c r="AX11" s="5" t="s">
        <v>56</v>
      </c>
      <c r="AY11" s="12" t="s">
        <v>38</v>
      </c>
      <c r="AZ11" s="47" t="s">
        <v>101</v>
      </c>
      <c r="BA11" s="17"/>
      <c r="BC11" s="17"/>
      <c r="BE11" s="17"/>
      <c r="BG11" s="168"/>
      <c r="BH11" s="160"/>
      <c r="BI11" s="12" t="s">
        <v>38</v>
      </c>
      <c r="BJ11" s="5" t="s">
        <v>117</v>
      </c>
      <c r="BK11" s="12" t="s">
        <v>38</v>
      </c>
      <c r="BL11" s="5" t="s">
        <v>117</v>
      </c>
      <c r="BM11" s="17"/>
      <c r="BN11" s="5" t="s">
        <v>56</v>
      </c>
      <c r="BO11" s="90" t="s">
        <v>38</v>
      </c>
      <c r="BP11" s="88" t="s">
        <v>117</v>
      </c>
      <c r="BQ11" s="90" t="s">
        <v>38</v>
      </c>
      <c r="BR11" s="88" t="s">
        <v>117</v>
      </c>
      <c r="BS11" s="132" t="s">
        <v>38</v>
      </c>
      <c r="BT11" s="130" t="s">
        <v>117</v>
      </c>
      <c r="BU11" s="139" t="s">
        <v>38</v>
      </c>
      <c r="BV11" s="151" t="s">
        <v>117</v>
      </c>
      <c r="BW11" s="73" t="s">
        <v>38</v>
      </c>
      <c r="BX11" s="81" t="s">
        <v>517</v>
      </c>
      <c r="BY11" s="17"/>
      <c r="BZ11" s="8"/>
      <c r="CA11" s="13" t="s">
        <v>57</v>
      </c>
      <c r="CB11" s="5">
        <v>2.2000000000000002</v>
      </c>
      <c r="CC11" s="17"/>
      <c r="CD11" s="8" t="s">
        <v>56</v>
      </c>
      <c r="CE11" s="13" t="s">
        <v>57</v>
      </c>
      <c r="CF11" s="18" t="s">
        <v>123</v>
      </c>
      <c r="CG11" s="17"/>
      <c r="CH11" s="8" t="s">
        <v>56</v>
      </c>
      <c r="CI11" s="13" t="s">
        <v>57</v>
      </c>
      <c r="CJ11" s="19" t="s">
        <v>124</v>
      </c>
      <c r="CK11" s="13" t="s">
        <v>57</v>
      </c>
      <c r="CL11" s="5" t="s">
        <v>125</v>
      </c>
      <c r="CM11" s="91" t="s">
        <v>57</v>
      </c>
      <c r="CN11" s="107" t="s">
        <v>520</v>
      </c>
      <c r="CO11" s="14" t="s">
        <v>57</v>
      </c>
      <c r="CP11" s="8" t="s">
        <v>115</v>
      </c>
      <c r="CQ11" s="12" t="s">
        <v>38</v>
      </c>
      <c r="CR11" s="8" t="s">
        <v>116</v>
      </c>
      <c r="CS11" s="17"/>
      <c r="CT11" s="8" t="s">
        <v>56</v>
      </c>
      <c r="CU11" s="17"/>
      <c r="CV11" s="8" t="s">
        <v>56</v>
      </c>
      <c r="CW11" s="12" t="s">
        <v>38</v>
      </c>
      <c r="CX11" s="8" t="s">
        <v>119</v>
      </c>
      <c r="CY11" s="13" t="s">
        <v>57</v>
      </c>
      <c r="CZ11" s="8">
        <v>2.9</v>
      </c>
      <c r="DA11" s="13" t="s">
        <v>57</v>
      </c>
      <c r="DB11" s="18" t="s">
        <v>121</v>
      </c>
      <c r="DC11" s="168"/>
      <c r="DD11" s="162" t="s">
        <v>584</v>
      </c>
      <c r="DE11" s="17"/>
      <c r="DF11" s="6" t="s">
        <v>56</v>
      </c>
      <c r="DG11" s="12" t="s">
        <v>38</v>
      </c>
      <c r="DH11" s="8" t="s">
        <v>122</v>
      </c>
    </row>
    <row r="12" spans="1:112" ht="16.350000000000001" customHeight="1" x14ac:dyDescent="0.25">
      <c r="A12" s="87" t="s">
        <v>128</v>
      </c>
      <c r="B12" s="4" t="s">
        <v>128</v>
      </c>
      <c r="C12" s="5" t="s">
        <v>129</v>
      </c>
      <c r="D12" s="8"/>
      <c r="E12" s="8"/>
      <c r="F12" s="7"/>
      <c r="G12" s="8"/>
      <c r="H12" s="8"/>
      <c r="I12" s="8" t="s">
        <v>130</v>
      </c>
      <c r="J12" s="8"/>
      <c r="K12" s="8"/>
      <c r="L12" s="8"/>
      <c r="M12" s="8"/>
      <c r="N12" s="8"/>
      <c r="O12" s="8" t="s">
        <v>56</v>
      </c>
      <c r="P12" s="8"/>
      <c r="Q12" s="8"/>
      <c r="R12" s="5" t="s">
        <v>117</v>
      </c>
      <c r="S12" s="8"/>
      <c r="T12" s="8"/>
      <c r="U12" s="5" t="s">
        <v>117</v>
      </c>
      <c r="V12" s="8"/>
      <c r="W12" s="8"/>
      <c r="X12" s="5" t="s">
        <v>118</v>
      </c>
      <c r="Y12" s="8"/>
      <c r="Z12" s="8"/>
      <c r="AA12" s="17"/>
      <c r="AB12" s="5" t="s">
        <v>56</v>
      </c>
      <c r="AC12" s="17"/>
      <c r="AD12" s="5"/>
      <c r="AE12" s="119"/>
      <c r="AF12" s="131"/>
      <c r="AG12" s="119"/>
      <c r="AH12" s="114" t="s">
        <v>564</v>
      </c>
      <c r="AI12" s="17"/>
      <c r="AJ12" s="5"/>
      <c r="AK12" s="17"/>
      <c r="AL12" s="5"/>
      <c r="AM12" s="17"/>
      <c r="AN12" s="5"/>
      <c r="AO12" s="13" t="s">
        <v>57</v>
      </c>
      <c r="AP12" s="8" t="s">
        <v>132</v>
      </c>
      <c r="AQ12" s="17"/>
      <c r="AR12" s="8"/>
      <c r="AS12" s="17"/>
      <c r="AT12" s="5"/>
      <c r="AU12" s="17"/>
      <c r="AV12" s="5"/>
      <c r="AW12" s="17"/>
      <c r="AY12" s="17"/>
      <c r="BA12" s="17"/>
      <c r="BC12" s="17"/>
      <c r="BE12" s="17"/>
      <c r="BG12" s="168"/>
      <c r="BH12" s="160"/>
      <c r="BI12" s="12" t="s">
        <v>38</v>
      </c>
      <c r="BJ12" s="5" t="s">
        <v>117</v>
      </c>
      <c r="BK12" s="12" t="s">
        <v>38</v>
      </c>
      <c r="BL12" s="5" t="s">
        <v>117</v>
      </c>
      <c r="BM12" s="17"/>
      <c r="BN12" s="5" t="s">
        <v>56</v>
      </c>
      <c r="BO12" s="90" t="s">
        <v>38</v>
      </c>
      <c r="BP12" s="88" t="s">
        <v>117</v>
      </c>
      <c r="BQ12" s="90" t="s">
        <v>38</v>
      </c>
      <c r="BR12" s="88" t="s">
        <v>117</v>
      </c>
      <c r="BS12" s="132" t="s">
        <v>38</v>
      </c>
      <c r="BT12" s="130" t="s">
        <v>117</v>
      </c>
      <c r="BU12" s="139" t="s">
        <v>38</v>
      </c>
      <c r="BV12" s="151" t="s">
        <v>117</v>
      </c>
      <c r="BW12" s="75"/>
      <c r="BX12" s="81" t="s">
        <v>56</v>
      </c>
      <c r="BY12" s="17"/>
      <c r="BZ12" s="8"/>
      <c r="CA12" s="13" t="s">
        <v>57</v>
      </c>
      <c r="CB12" s="5" t="s">
        <v>129</v>
      </c>
      <c r="CC12" s="17"/>
      <c r="CD12" s="8" t="s">
        <v>56</v>
      </c>
      <c r="CE12" s="17"/>
      <c r="CF12" s="8"/>
      <c r="CG12" s="17"/>
      <c r="CH12" s="8" t="s">
        <v>56</v>
      </c>
      <c r="CI12" s="13" t="s">
        <v>57</v>
      </c>
      <c r="CJ12" s="19" t="s">
        <v>124</v>
      </c>
      <c r="CK12" s="17"/>
      <c r="CL12" s="5"/>
      <c r="CM12" s="90" t="s">
        <v>38</v>
      </c>
      <c r="CN12" s="88" t="s">
        <v>117</v>
      </c>
      <c r="CO12" s="12" t="s">
        <v>38</v>
      </c>
      <c r="CP12" s="8" t="s">
        <v>130</v>
      </c>
      <c r="CQ12" s="17"/>
      <c r="CR12" s="8"/>
      <c r="CS12" s="17"/>
      <c r="CT12" s="8" t="s">
        <v>56</v>
      </c>
      <c r="CU12" s="17"/>
      <c r="CV12" s="8" t="s">
        <v>56</v>
      </c>
      <c r="CW12" s="12" t="s">
        <v>38</v>
      </c>
      <c r="CX12" s="8" t="s">
        <v>131</v>
      </c>
      <c r="CY12" s="17"/>
      <c r="CZ12" s="8"/>
      <c r="DA12" s="17"/>
      <c r="DB12" s="8"/>
      <c r="DC12" s="168"/>
      <c r="DD12" s="162" t="s">
        <v>585</v>
      </c>
      <c r="DE12" s="17"/>
      <c r="DF12" s="6" t="s">
        <v>56</v>
      </c>
      <c r="DG12" s="12" t="s">
        <v>38</v>
      </c>
      <c r="DH12" s="8" t="s">
        <v>133</v>
      </c>
    </row>
    <row r="13" spans="1:112" ht="16.350000000000001" customHeight="1" x14ac:dyDescent="0.25">
      <c r="A13" s="87" t="s">
        <v>134</v>
      </c>
      <c r="B13" s="4" t="s">
        <v>134</v>
      </c>
      <c r="C13" s="20" t="s">
        <v>129</v>
      </c>
      <c r="D13" s="19"/>
      <c r="E13" s="19"/>
      <c r="F13" s="21"/>
      <c r="G13" s="19"/>
      <c r="H13" s="19"/>
      <c r="I13" s="19"/>
      <c r="J13" s="19"/>
      <c r="K13" s="19"/>
      <c r="L13" s="19" t="s">
        <v>135</v>
      </c>
      <c r="M13" s="19" t="s">
        <v>101</v>
      </c>
      <c r="N13" s="19"/>
      <c r="O13" s="19" t="s">
        <v>56</v>
      </c>
      <c r="P13" s="19"/>
      <c r="Q13" s="19"/>
      <c r="R13" s="20" t="s">
        <v>136</v>
      </c>
      <c r="S13" s="19"/>
      <c r="T13" s="19"/>
      <c r="U13" s="20" t="s">
        <v>56</v>
      </c>
      <c r="V13" s="19"/>
      <c r="W13" s="19"/>
      <c r="X13" s="20" t="s">
        <v>118</v>
      </c>
      <c r="Y13" s="19"/>
      <c r="Z13" s="19"/>
      <c r="AA13" s="17"/>
      <c r="AB13" s="23" t="s">
        <v>56</v>
      </c>
      <c r="AC13" s="17"/>
      <c r="AD13" s="23"/>
      <c r="AE13" s="119"/>
      <c r="AF13" s="19"/>
      <c r="AG13" s="119"/>
      <c r="AH13" s="114" t="s">
        <v>564</v>
      </c>
      <c r="AI13" s="12" t="s">
        <v>38</v>
      </c>
      <c r="AJ13" s="23" t="s">
        <v>143</v>
      </c>
      <c r="AK13" s="17"/>
      <c r="AL13" s="23"/>
      <c r="AM13" s="17"/>
      <c r="AN13" s="23"/>
      <c r="AO13" s="12" t="s">
        <v>38</v>
      </c>
      <c r="AP13" s="22" t="s">
        <v>138</v>
      </c>
      <c r="AQ13" s="17"/>
      <c r="AR13" s="19"/>
      <c r="AS13" s="13" t="s">
        <v>57</v>
      </c>
      <c r="AT13" s="23" t="s">
        <v>144</v>
      </c>
      <c r="AU13" s="12" t="s">
        <v>38</v>
      </c>
      <c r="AV13" s="23" t="s">
        <v>108</v>
      </c>
      <c r="AW13" s="17"/>
      <c r="AX13" s="19" t="s">
        <v>56</v>
      </c>
      <c r="AY13" s="12" t="s">
        <v>38</v>
      </c>
      <c r="AZ13" s="47" t="s">
        <v>101</v>
      </c>
      <c r="BA13" s="17"/>
      <c r="BC13" s="17"/>
      <c r="BE13" s="17"/>
      <c r="BG13" s="168"/>
      <c r="BH13" s="171"/>
      <c r="BI13" s="17"/>
      <c r="BJ13" s="20" t="s">
        <v>136</v>
      </c>
      <c r="BK13" s="17"/>
      <c r="BL13" s="20" t="s">
        <v>56</v>
      </c>
      <c r="BM13" s="17"/>
      <c r="BN13" s="20" t="s">
        <v>56</v>
      </c>
      <c r="BO13" s="119"/>
      <c r="BP13" s="107"/>
      <c r="BQ13" s="119"/>
      <c r="BR13" s="107"/>
      <c r="BS13" s="132" t="s">
        <v>38</v>
      </c>
      <c r="BT13" s="130" t="s">
        <v>117</v>
      </c>
      <c r="BU13" s="139" t="s">
        <v>38</v>
      </c>
      <c r="BV13" s="151" t="s">
        <v>117</v>
      </c>
      <c r="BW13" s="73" t="s">
        <v>38</v>
      </c>
      <c r="BX13" s="81" t="s">
        <v>117</v>
      </c>
      <c r="BY13" s="17"/>
      <c r="BZ13" s="19"/>
      <c r="CA13" s="13" t="s">
        <v>57</v>
      </c>
      <c r="CB13" s="23" t="s">
        <v>145</v>
      </c>
      <c r="CC13" s="17"/>
      <c r="CD13" s="19" t="s">
        <v>56</v>
      </c>
      <c r="CE13" s="13" t="s">
        <v>57</v>
      </c>
      <c r="CF13" s="22" t="s">
        <v>141</v>
      </c>
      <c r="CG13" s="17"/>
      <c r="CH13" s="19" t="s">
        <v>56</v>
      </c>
      <c r="CI13" s="13" t="s">
        <v>57</v>
      </c>
      <c r="CJ13" s="22" t="s">
        <v>142</v>
      </c>
      <c r="CK13" s="17"/>
      <c r="CL13" s="23"/>
      <c r="CM13" s="119"/>
      <c r="CN13" s="107"/>
      <c r="CO13" s="17"/>
      <c r="CP13" s="19"/>
      <c r="CQ13" s="12" t="s">
        <v>38</v>
      </c>
      <c r="CR13" s="19" t="s">
        <v>135</v>
      </c>
      <c r="CS13" s="54"/>
      <c r="CT13" s="19" t="s">
        <v>56</v>
      </c>
      <c r="CU13" s="17"/>
      <c r="CV13" s="19" t="s">
        <v>56</v>
      </c>
      <c r="CW13" s="17" t="s">
        <v>57</v>
      </c>
      <c r="CX13" s="22" t="s">
        <v>137</v>
      </c>
      <c r="CY13" s="17"/>
      <c r="CZ13" s="19" t="s">
        <v>56</v>
      </c>
      <c r="DA13" s="13" t="s">
        <v>57</v>
      </c>
      <c r="DB13" s="22" t="s">
        <v>139</v>
      </c>
      <c r="DC13" s="168"/>
      <c r="DD13" s="22"/>
      <c r="DE13" s="17"/>
      <c r="DF13" s="24" t="s">
        <v>56</v>
      </c>
      <c r="DG13" s="13" t="s">
        <v>57</v>
      </c>
      <c r="DH13" s="22" t="s">
        <v>140</v>
      </c>
    </row>
    <row r="14" spans="1:112" ht="16.350000000000001" hidden="1" customHeight="1" x14ac:dyDescent="0.25">
      <c r="A14" s="87" t="s">
        <v>146</v>
      </c>
      <c r="B14" s="4" t="s">
        <v>146</v>
      </c>
      <c r="C14" s="5" t="s">
        <v>147</v>
      </c>
      <c r="D14" s="8"/>
      <c r="E14" s="8"/>
      <c r="F14" s="7"/>
      <c r="G14" s="8"/>
      <c r="H14" s="8"/>
      <c r="I14" s="8"/>
      <c r="J14" s="8"/>
      <c r="K14" s="8"/>
      <c r="L14" s="8"/>
      <c r="M14" s="8"/>
      <c r="N14" s="8"/>
      <c r="O14" s="8" t="s">
        <v>130</v>
      </c>
      <c r="P14" s="8"/>
      <c r="Q14" s="8"/>
      <c r="R14" s="5" t="s">
        <v>56</v>
      </c>
      <c r="S14" s="8"/>
      <c r="T14" s="8"/>
      <c r="U14" s="5" t="s">
        <v>56</v>
      </c>
      <c r="V14" s="8"/>
      <c r="W14" s="8"/>
      <c r="X14" s="5" t="s">
        <v>118</v>
      </c>
      <c r="Y14" s="8"/>
      <c r="Z14" s="8"/>
      <c r="AA14" s="14"/>
      <c r="AB14" s="5"/>
      <c r="AC14" s="5"/>
      <c r="AD14" s="5"/>
      <c r="AE14" s="140"/>
      <c r="AF14" s="131"/>
      <c r="AG14" s="88"/>
      <c r="AH14" s="189"/>
      <c r="AI14" s="5"/>
      <c r="AJ14" s="5"/>
      <c r="AK14" s="5"/>
      <c r="AL14" s="5"/>
      <c r="AM14" s="5"/>
      <c r="AN14" s="5"/>
      <c r="AO14" s="14"/>
      <c r="AP14" s="8"/>
      <c r="AQ14" s="14"/>
      <c r="AR14" s="8"/>
      <c r="AS14" s="10"/>
      <c r="AT14" s="5"/>
      <c r="AU14" s="5"/>
      <c r="AV14" s="5"/>
      <c r="AW14" s="48"/>
      <c r="AY14" s="48"/>
      <c r="BA14" s="48"/>
      <c r="BC14" s="48"/>
      <c r="BE14" s="48"/>
      <c r="BG14" s="166"/>
      <c r="BH14" s="160" t="s">
        <v>56</v>
      </c>
      <c r="BI14" s="14"/>
      <c r="BJ14" s="5" t="s">
        <v>56</v>
      </c>
      <c r="BK14" s="14"/>
      <c r="BL14" s="5" t="s">
        <v>56</v>
      </c>
      <c r="BM14" s="14"/>
      <c r="BN14" s="5" t="s">
        <v>56</v>
      </c>
      <c r="BO14" s="107"/>
      <c r="BP14" s="107"/>
      <c r="BQ14" s="107"/>
      <c r="BR14" s="107"/>
      <c r="BS14" s="118"/>
      <c r="BT14" s="130"/>
      <c r="BU14" s="146"/>
      <c r="BV14" s="150"/>
      <c r="BW14" s="74"/>
      <c r="BX14" s="69"/>
      <c r="BY14" s="14"/>
      <c r="BZ14" s="8"/>
      <c r="CA14" s="8"/>
      <c r="CB14" s="5" t="s">
        <v>147</v>
      </c>
      <c r="CC14" s="14"/>
      <c r="CD14" s="8"/>
      <c r="CE14" s="14"/>
      <c r="CF14" s="8"/>
      <c r="CG14" s="14"/>
      <c r="CH14" s="8"/>
      <c r="CI14" s="13" t="s">
        <v>57</v>
      </c>
      <c r="CJ14" s="8"/>
      <c r="CK14" s="5"/>
      <c r="CL14" s="5"/>
      <c r="CN14" s="107"/>
      <c r="CO14" s="14"/>
      <c r="CP14" s="8"/>
      <c r="CQ14" s="14"/>
      <c r="CR14" s="8"/>
      <c r="CS14" s="17"/>
      <c r="CT14" s="8"/>
      <c r="CU14" s="14"/>
      <c r="CV14" s="8"/>
      <c r="CW14" s="14"/>
      <c r="CX14" s="8"/>
      <c r="CY14" s="14"/>
      <c r="CZ14" s="8"/>
      <c r="DA14" s="14"/>
      <c r="DB14" s="8"/>
      <c r="DC14" s="166"/>
      <c r="DD14" s="162"/>
      <c r="DE14" s="14"/>
      <c r="DF14" s="6"/>
      <c r="DG14" s="14"/>
      <c r="DH14" s="8"/>
    </row>
    <row r="15" spans="1:112" ht="16.350000000000001" hidden="1" customHeight="1" x14ac:dyDescent="0.25">
      <c r="A15" s="87" t="s">
        <v>148</v>
      </c>
      <c r="B15" s="4" t="s">
        <v>148</v>
      </c>
      <c r="C15" s="5" t="s">
        <v>147</v>
      </c>
      <c r="D15" s="8"/>
      <c r="E15" s="8"/>
      <c r="F15" s="7"/>
      <c r="G15" s="8"/>
      <c r="H15" s="8"/>
      <c r="I15" s="8"/>
      <c r="J15" s="8"/>
      <c r="K15" s="8"/>
      <c r="L15" s="8"/>
      <c r="M15" s="8"/>
      <c r="N15" s="8"/>
      <c r="O15" s="8" t="s">
        <v>130</v>
      </c>
      <c r="P15" s="8"/>
      <c r="Q15" s="8"/>
      <c r="R15" s="5" t="s">
        <v>56</v>
      </c>
      <c r="S15" s="8"/>
      <c r="T15" s="8"/>
      <c r="U15" s="5" t="s">
        <v>56</v>
      </c>
      <c r="V15" s="8"/>
      <c r="W15" s="8"/>
      <c r="X15" s="5" t="s">
        <v>118</v>
      </c>
      <c r="Y15" s="8"/>
      <c r="Z15" s="8"/>
      <c r="AA15" s="14"/>
      <c r="AB15" s="5"/>
      <c r="AC15" s="5"/>
      <c r="AD15" s="5"/>
      <c r="AE15" s="140"/>
      <c r="AF15" s="131"/>
      <c r="AG15" s="88"/>
      <c r="AH15" s="189"/>
      <c r="AI15" s="5"/>
      <c r="AJ15" s="5"/>
      <c r="AK15" s="5"/>
      <c r="AL15" s="5"/>
      <c r="AM15" s="5"/>
      <c r="AN15" s="5"/>
      <c r="AO15" s="14"/>
      <c r="AP15" s="8"/>
      <c r="AQ15" s="14"/>
      <c r="AR15" s="8"/>
      <c r="AS15" s="10"/>
      <c r="AT15" s="5"/>
      <c r="AU15" s="5"/>
      <c r="AV15" s="5"/>
      <c r="AW15" s="48"/>
      <c r="AY15" s="48"/>
      <c r="BA15" s="48"/>
      <c r="BC15" s="48"/>
      <c r="BE15" s="48"/>
      <c r="BG15" s="166"/>
      <c r="BH15" s="160" t="s">
        <v>56</v>
      </c>
      <c r="BI15" s="14"/>
      <c r="BJ15" s="5" t="s">
        <v>56</v>
      </c>
      <c r="BK15" s="14"/>
      <c r="BL15" s="5" t="s">
        <v>56</v>
      </c>
      <c r="BM15" s="14"/>
      <c r="BN15" s="5" t="s">
        <v>56</v>
      </c>
      <c r="BO15" s="107"/>
      <c r="BP15" s="107"/>
      <c r="BQ15" s="107"/>
      <c r="BR15" s="107"/>
      <c r="BS15" s="118"/>
      <c r="BT15" s="130"/>
      <c r="BU15" s="146"/>
      <c r="BV15" s="150"/>
      <c r="BW15" s="74"/>
      <c r="BX15" s="69"/>
      <c r="BY15" s="14"/>
      <c r="BZ15" s="8"/>
      <c r="CA15" s="8"/>
      <c r="CB15" s="5" t="s">
        <v>147</v>
      </c>
      <c r="CC15" s="14"/>
      <c r="CD15" s="8"/>
      <c r="CE15" s="14"/>
      <c r="CF15" s="8"/>
      <c r="CG15" s="14"/>
      <c r="CH15" s="8"/>
      <c r="CI15" s="13" t="s">
        <v>57</v>
      </c>
      <c r="CJ15" s="8"/>
      <c r="CK15" s="5"/>
      <c r="CL15" s="5"/>
      <c r="CN15" s="107"/>
      <c r="CO15" s="14"/>
      <c r="CP15" s="8"/>
      <c r="CQ15" s="14"/>
      <c r="CR15" s="8"/>
      <c r="CS15" s="17"/>
      <c r="CT15" s="8"/>
      <c r="CU15" s="14"/>
      <c r="CV15" s="8"/>
      <c r="CW15" s="14"/>
      <c r="CX15" s="8"/>
      <c r="CY15" s="14"/>
      <c r="CZ15" s="8"/>
      <c r="DA15" s="14"/>
      <c r="DB15" s="8"/>
      <c r="DC15" s="166"/>
      <c r="DD15" s="162"/>
      <c r="DE15" s="14"/>
      <c r="DF15" s="6"/>
      <c r="DG15" s="14"/>
      <c r="DH15" s="8"/>
    </row>
    <row r="16" spans="1:112" ht="16.350000000000001" hidden="1" customHeight="1" x14ac:dyDescent="0.25">
      <c r="A16" s="87" t="s">
        <v>149</v>
      </c>
      <c r="B16" s="4" t="s">
        <v>149</v>
      </c>
      <c r="C16" s="5" t="s">
        <v>147</v>
      </c>
      <c r="D16" s="8"/>
      <c r="E16" s="8"/>
      <c r="F16" s="7"/>
      <c r="G16" s="8"/>
      <c r="H16" s="8"/>
      <c r="I16" s="8"/>
      <c r="J16" s="8"/>
      <c r="K16" s="8"/>
      <c r="L16" s="8"/>
      <c r="M16" s="8"/>
      <c r="N16" s="8"/>
      <c r="O16" s="8" t="s">
        <v>56</v>
      </c>
      <c r="P16" s="8"/>
      <c r="Q16" s="8"/>
      <c r="R16" s="5" t="s">
        <v>56</v>
      </c>
      <c r="S16" s="8"/>
      <c r="T16" s="8"/>
      <c r="U16" s="5" t="s">
        <v>56</v>
      </c>
      <c r="V16" s="8"/>
      <c r="W16" s="8"/>
      <c r="X16" s="5" t="s">
        <v>118</v>
      </c>
      <c r="Y16" s="8"/>
      <c r="Z16" s="8"/>
      <c r="AA16" s="14"/>
      <c r="AB16" s="5"/>
      <c r="AC16" s="23"/>
      <c r="AD16" s="23"/>
      <c r="AE16" s="140"/>
      <c r="AF16" s="131"/>
      <c r="AG16" s="23"/>
      <c r="AH16" s="189"/>
      <c r="AI16" s="23"/>
      <c r="AJ16" s="23"/>
      <c r="AK16" s="23"/>
      <c r="AL16" s="23"/>
      <c r="AM16" s="23"/>
      <c r="AN16" s="23"/>
      <c r="AO16" s="14"/>
      <c r="AP16" s="8"/>
      <c r="AQ16" s="14"/>
      <c r="AR16" s="8"/>
      <c r="AS16" s="25"/>
      <c r="AT16" s="23"/>
      <c r="AU16" s="23"/>
      <c r="AV16" s="23"/>
      <c r="AW16" s="48"/>
      <c r="AY16" s="48"/>
      <c r="BA16" s="48"/>
      <c r="BC16" s="48"/>
      <c r="BE16" s="48"/>
      <c r="BG16" s="166"/>
      <c r="BH16" s="160" t="s">
        <v>56</v>
      </c>
      <c r="BI16" s="14"/>
      <c r="BJ16" s="5" t="s">
        <v>56</v>
      </c>
      <c r="BK16" s="14"/>
      <c r="BL16" s="5" t="s">
        <v>56</v>
      </c>
      <c r="BM16" s="14"/>
      <c r="BN16" s="5" t="s">
        <v>56</v>
      </c>
      <c r="BO16" s="107"/>
      <c r="BP16" s="107"/>
      <c r="BQ16" s="107"/>
      <c r="BR16" s="107"/>
      <c r="BS16" s="118"/>
      <c r="BT16" s="130"/>
      <c r="BU16" s="146"/>
      <c r="BV16" s="150"/>
      <c r="BW16" s="74"/>
      <c r="BX16" s="69"/>
      <c r="BY16" s="14"/>
      <c r="BZ16" s="8"/>
      <c r="CA16" s="8"/>
      <c r="CB16" s="5" t="s">
        <v>147</v>
      </c>
      <c r="CC16" s="14"/>
      <c r="CD16" s="8"/>
      <c r="CE16" s="14"/>
      <c r="CF16" s="8"/>
      <c r="CG16" s="14"/>
      <c r="CH16" s="8"/>
      <c r="CI16" s="13" t="s">
        <v>57</v>
      </c>
      <c r="CJ16" s="8"/>
      <c r="CK16" s="23"/>
      <c r="CL16" s="23"/>
      <c r="CN16" s="107"/>
      <c r="CO16" s="14"/>
      <c r="CP16" s="8"/>
      <c r="CQ16" s="14"/>
      <c r="CR16" s="8"/>
      <c r="CS16" s="17"/>
      <c r="CT16" s="8"/>
      <c r="CU16" s="14"/>
      <c r="CV16" s="8"/>
      <c r="CW16" s="14"/>
      <c r="CX16" s="8"/>
      <c r="CY16" s="14"/>
      <c r="CZ16" s="8"/>
      <c r="DA16" s="14"/>
      <c r="DB16" s="8"/>
      <c r="DC16" s="166"/>
      <c r="DD16" s="162"/>
      <c r="DE16" s="14"/>
      <c r="DF16" s="6"/>
      <c r="DG16" s="14"/>
      <c r="DH16" s="8"/>
    </row>
    <row r="17" spans="1:112" ht="16.350000000000001" hidden="1" customHeight="1" x14ac:dyDescent="0.25">
      <c r="A17" s="87" t="s">
        <v>150</v>
      </c>
      <c r="B17" s="4" t="s">
        <v>150</v>
      </c>
      <c r="C17" s="8" t="s">
        <v>147</v>
      </c>
      <c r="D17" s="8"/>
      <c r="E17" s="8"/>
      <c r="F17" s="8" t="s">
        <v>130</v>
      </c>
      <c r="G17" s="8"/>
      <c r="H17" s="8"/>
      <c r="I17" s="8"/>
      <c r="J17" s="8"/>
      <c r="K17" s="8"/>
      <c r="L17" s="8"/>
      <c r="M17" s="8"/>
      <c r="N17" s="8"/>
      <c r="O17" s="8" t="s">
        <v>56</v>
      </c>
      <c r="P17" s="8"/>
      <c r="Q17" s="8"/>
      <c r="R17" s="5" t="s">
        <v>56</v>
      </c>
      <c r="S17" s="8"/>
      <c r="T17" s="8"/>
      <c r="U17" s="5" t="s">
        <v>56</v>
      </c>
      <c r="V17" s="8"/>
      <c r="W17" s="8"/>
      <c r="X17" s="8" t="s">
        <v>34</v>
      </c>
      <c r="Y17" s="8"/>
      <c r="Z17" s="8"/>
      <c r="AA17" s="14"/>
      <c r="AB17" s="8"/>
      <c r="AC17" s="5"/>
      <c r="AD17" s="5"/>
      <c r="AE17" s="140"/>
      <c r="AF17" s="131"/>
      <c r="AG17" s="88"/>
      <c r="AH17" s="189"/>
      <c r="AI17" s="5"/>
      <c r="AJ17" s="5"/>
      <c r="AK17" s="5"/>
      <c r="AL17" s="5"/>
      <c r="AM17" s="5"/>
      <c r="AN17" s="5"/>
      <c r="AO17" s="14"/>
      <c r="AP17" s="8"/>
      <c r="AQ17" s="14"/>
      <c r="AR17" s="8"/>
      <c r="AS17" s="10"/>
      <c r="AT17" s="5"/>
      <c r="AU17" s="5"/>
      <c r="AV17" s="5"/>
      <c r="AW17" s="48"/>
      <c r="AY17" s="48"/>
      <c r="BA17" s="48"/>
      <c r="BC17" s="48"/>
      <c r="BE17" s="48"/>
      <c r="BG17" s="166"/>
      <c r="BH17" s="160" t="s">
        <v>56</v>
      </c>
      <c r="BI17" s="14"/>
      <c r="BJ17" s="5" t="s">
        <v>56</v>
      </c>
      <c r="BK17" s="14"/>
      <c r="BL17" s="5" t="s">
        <v>56</v>
      </c>
      <c r="BM17" s="14"/>
      <c r="BN17" s="5" t="s">
        <v>56</v>
      </c>
      <c r="BO17" s="107"/>
      <c r="BP17" s="107"/>
      <c r="BQ17" s="107"/>
      <c r="BR17" s="107"/>
      <c r="BS17" s="118"/>
      <c r="BT17" s="130"/>
      <c r="BU17" s="146"/>
      <c r="BV17" s="150"/>
      <c r="BW17" s="74"/>
      <c r="BX17" s="69"/>
      <c r="BY17" s="14"/>
      <c r="BZ17" s="8"/>
      <c r="CA17" s="8"/>
      <c r="CB17" s="8" t="s">
        <v>147</v>
      </c>
      <c r="CC17" s="14"/>
      <c r="CD17" s="8"/>
      <c r="CE17" s="14"/>
      <c r="CF17" s="8"/>
      <c r="CG17" s="14"/>
      <c r="CH17" s="8"/>
      <c r="CI17" s="13" t="s">
        <v>57</v>
      </c>
      <c r="CJ17" s="8"/>
      <c r="CK17" s="5"/>
      <c r="CL17" s="5"/>
      <c r="CN17" s="107"/>
      <c r="CO17" s="14"/>
      <c r="CP17" s="8"/>
      <c r="CQ17" s="14"/>
      <c r="CR17" s="8"/>
      <c r="CS17" s="17"/>
      <c r="CT17" s="8"/>
      <c r="CU17" s="14"/>
      <c r="CV17" s="8"/>
      <c r="CW17" s="14"/>
      <c r="CX17" s="8"/>
      <c r="CY17" s="14"/>
      <c r="CZ17" s="8"/>
      <c r="DA17" s="14"/>
      <c r="DB17" s="8"/>
      <c r="DC17" s="166"/>
      <c r="DD17" s="162"/>
      <c r="DE17" s="14"/>
      <c r="DF17" s="8" t="s">
        <v>130</v>
      </c>
      <c r="DG17" s="14"/>
      <c r="DH17" s="8"/>
    </row>
    <row r="18" spans="1:112" ht="16.350000000000001" customHeight="1" thickBot="1" x14ac:dyDescent="0.3">
      <c r="A18" s="87" t="s">
        <v>151</v>
      </c>
      <c r="B18" s="4" t="s">
        <v>151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17"/>
      <c r="AB18" s="6" t="s">
        <v>56</v>
      </c>
      <c r="AC18" s="17"/>
      <c r="AD18" s="5"/>
      <c r="AE18" s="119"/>
      <c r="AF18" s="6"/>
      <c r="AG18" s="119"/>
      <c r="AH18" s="114" t="s">
        <v>564</v>
      </c>
      <c r="AI18" s="17"/>
      <c r="AJ18" s="5"/>
      <c r="AK18" s="17"/>
      <c r="AL18" s="5"/>
      <c r="AM18" s="17"/>
      <c r="AN18" s="5"/>
      <c r="AO18" s="119"/>
      <c r="AP18" s="6"/>
      <c r="AQ18" s="17"/>
      <c r="AR18" s="6"/>
      <c r="AS18" s="13" t="s">
        <v>57</v>
      </c>
      <c r="AT18" s="5" t="s">
        <v>153</v>
      </c>
      <c r="AU18" s="10" t="s">
        <v>57</v>
      </c>
      <c r="AV18" s="24" t="s">
        <v>154</v>
      </c>
      <c r="AW18" s="17"/>
      <c r="AX18" s="6" t="s">
        <v>56</v>
      </c>
      <c r="AY18" s="12" t="s">
        <v>38</v>
      </c>
      <c r="AZ18" s="47" t="s">
        <v>101</v>
      </c>
      <c r="BA18" s="17"/>
      <c r="BC18" s="17"/>
      <c r="BE18" s="17"/>
      <c r="BG18" s="168"/>
      <c r="BH18" s="161"/>
      <c r="BI18" s="17"/>
      <c r="BJ18" s="6"/>
      <c r="BK18" s="17"/>
      <c r="BL18" s="6"/>
      <c r="BM18" s="17"/>
      <c r="BN18" s="6"/>
      <c r="BO18" s="119"/>
      <c r="BP18" s="107"/>
      <c r="BQ18" s="119"/>
      <c r="BR18" s="107"/>
      <c r="BS18" s="132" t="s">
        <v>38</v>
      </c>
      <c r="BT18" s="130" t="s">
        <v>117</v>
      </c>
      <c r="BU18" s="139" t="s">
        <v>38</v>
      </c>
      <c r="BV18" s="151" t="s">
        <v>117</v>
      </c>
      <c r="BW18" s="75"/>
      <c r="BX18" s="81" t="s">
        <v>56</v>
      </c>
      <c r="BY18" s="17"/>
      <c r="BZ18" s="6"/>
      <c r="CA18" s="119"/>
      <c r="CB18" s="6"/>
      <c r="CC18" s="17"/>
      <c r="CD18" s="6"/>
      <c r="CE18" s="17"/>
      <c r="CF18" s="6"/>
      <c r="CG18" s="17"/>
      <c r="CH18" s="6"/>
      <c r="CI18" s="13" t="s">
        <v>57</v>
      </c>
      <c r="CJ18" s="24" t="s">
        <v>124</v>
      </c>
      <c r="CK18" s="17"/>
      <c r="CL18" s="5"/>
      <c r="CM18" s="119"/>
      <c r="CN18" s="107"/>
      <c r="CO18" s="17"/>
      <c r="CP18" s="6"/>
      <c r="CQ18" s="17"/>
      <c r="CR18" s="6"/>
      <c r="CS18" s="17"/>
      <c r="CT18" s="6"/>
      <c r="CU18" s="17"/>
      <c r="CV18" s="6"/>
      <c r="CW18" s="17"/>
      <c r="CX18" s="6"/>
      <c r="CY18" s="13" t="s">
        <v>57</v>
      </c>
      <c r="CZ18" s="6" t="s">
        <v>152</v>
      </c>
      <c r="DA18" s="13" t="s">
        <v>57</v>
      </c>
      <c r="DB18" s="6">
        <v>2</v>
      </c>
      <c r="DC18" s="168"/>
      <c r="DD18" s="161"/>
      <c r="DE18" s="17"/>
      <c r="DF18" s="6"/>
      <c r="DG18" s="17"/>
      <c r="DH18" s="6"/>
    </row>
    <row r="19" spans="1:112" ht="16.350000000000001" hidden="1" customHeight="1" thickBot="1" x14ac:dyDescent="0.3">
      <c r="A19" s="94" t="s">
        <v>155</v>
      </c>
      <c r="B19" s="26" t="s">
        <v>155</v>
      </c>
      <c r="C19" s="27" t="s">
        <v>156</v>
      </c>
      <c r="D19" s="27"/>
      <c r="E19" s="27"/>
      <c r="F19" s="27" t="s">
        <v>22</v>
      </c>
      <c r="G19" s="27"/>
      <c r="H19" s="27"/>
      <c r="I19" s="27" t="s">
        <v>22</v>
      </c>
      <c r="J19" s="27"/>
      <c r="K19" s="27"/>
      <c r="L19" s="27" t="s">
        <v>22</v>
      </c>
      <c r="M19" s="27"/>
      <c r="N19" s="27"/>
      <c r="O19" s="27" t="s">
        <v>156</v>
      </c>
      <c r="P19" s="27"/>
      <c r="Q19" s="27"/>
      <c r="R19" s="27" t="s">
        <v>156</v>
      </c>
      <c r="S19" s="27"/>
      <c r="T19" s="27"/>
      <c r="U19" s="27" t="s">
        <v>156</v>
      </c>
      <c r="V19" s="27"/>
      <c r="W19" s="27"/>
      <c r="X19" s="27" t="s">
        <v>156</v>
      </c>
      <c r="Y19" s="27"/>
      <c r="Z19" s="27"/>
      <c r="AA19" s="28"/>
      <c r="AB19" s="27"/>
      <c r="AC19" s="28"/>
      <c r="AD19" s="27"/>
      <c r="AE19" s="76"/>
      <c r="AF19" s="27"/>
      <c r="AG19" s="76"/>
      <c r="AH19" s="173"/>
      <c r="AI19" s="28"/>
      <c r="AJ19" s="27"/>
      <c r="AK19" s="28"/>
      <c r="AL19" s="27"/>
      <c r="AM19" s="28"/>
      <c r="AN19" s="27"/>
      <c r="AO19" s="28"/>
      <c r="AP19" s="27"/>
      <c r="AQ19" s="28"/>
      <c r="AR19" s="27"/>
      <c r="AS19" s="28"/>
      <c r="AT19" s="27"/>
      <c r="AU19" s="28"/>
      <c r="AV19" s="27"/>
      <c r="AW19" s="28"/>
      <c r="AX19" s="27"/>
      <c r="AY19" s="28"/>
      <c r="AZ19" s="27"/>
      <c r="BA19" s="28"/>
      <c r="BB19" s="27"/>
      <c r="BC19" s="28"/>
      <c r="BD19" s="27"/>
      <c r="BE19" s="28"/>
      <c r="BF19" s="27"/>
      <c r="BG19" s="174"/>
      <c r="BH19" s="173" t="s">
        <v>156</v>
      </c>
      <c r="BI19" s="28"/>
      <c r="BJ19" s="27" t="s">
        <v>156</v>
      </c>
      <c r="BK19" s="28"/>
      <c r="BL19" s="27" t="s">
        <v>156</v>
      </c>
      <c r="BM19" s="28"/>
      <c r="BN19" s="27" t="s">
        <v>156</v>
      </c>
      <c r="BO19" s="85"/>
      <c r="BP19" s="107"/>
      <c r="BQ19" s="107"/>
      <c r="BR19" s="107"/>
      <c r="BS19" s="76"/>
      <c r="BT19" s="122"/>
      <c r="BU19" s="76"/>
      <c r="BV19" s="122"/>
      <c r="BW19" s="76"/>
      <c r="BX19" s="69"/>
      <c r="BY19" s="28"/>
      <c r="BZ19" s="27"/>
      <c r="CA19" s="27"/>
      <c r="CB19" s="27" t="s">
        <v>156</v>
      </c>
      <c r="CC19" s="28"/>
      <c r="CD19" s="27"/>
      <c r="CE19" s="28"/>
      <c r="CF19" s="27"/>
      <c r="CG19" s="28"/>
      <c r="CH19" s="27"/>
      <c r="CI19" s="28"/>
      <c r="CJ19" s="27"/>
      <c r="CK19" s="28"/>
      <c r="CL19" s="27"/>
      <c r="CN19" s="85"/>
      <c r="CO19" s="28"/>
      <c r="CP19" s="27" t="s">
        <v>22</v>
      </c>
      <c r="CQ19" s="28"/>
      <c r="CR19" s="27" t="s">
        <v>22</v>
      </c>
      <c r="CS19" s="28"/>
      <c r="CT19" s="27"/>
      <c r="CU19" s="28"/>
      <c r="CV19" s="27"/>
      <c r="CW19" s="28"/>
      <c r="CX19" s="27"/>
      <c r="CY19" s="28"/>
      <c r="CZ19" s="27"/>
      <c r="DA19" s="28"/>
      <c r="DB19" s="27"/>
      <c r="DC19" s="174"/>
      <c r="DD19" s="173"/>
      <c r="DE19" s="28"/>
      <c r="DF19" s="27" t="s">
        <v>22</v>
      </c>
      <c r="DG19" s="28"/>
      <c r="DH19" s="27"/>
    </row>
    <row r="20" spans="1:112" ht="16.350000000000001" hidden="1" customHeight="1" x14ac:dyDescent="0.3">
      <c r="A20" s="87" t="s">
        <v>157</v>
      </c>
      <c r="B20" s="4" t="s">
        <v>157</v>
      </c>
      <c r="C20" s="8" t="s">
        <v>34</v>
      </c>
      <c r="D20" s="8"/>
      <c r="E20" s="8"/>
      <c r="F20" s="8" t="s">
        <v>158</v>
      </c>
      <c r="G20" s="8"/>
      <c r="H20" s="8"/>
      <c r="I20" s="8"/>
      <c r="J20" s="8"/>
      <c r="K20" s="8"/>
      <c r="L20" s="8" t="s">
        <v>159</v>
      </c>
      <c r="M20" s="8"/>
      <c r="N20" s="8"/>
      <c r="O20" s="8" t="s">
        <v>56</v>
      </c>
      <c r="P20" s="8"/>
      <c r="Q20" s="8"/>
      <c r="R20" s="8" t="s">
        <v>56</v>
      </c>
      <c r="S20" s="8"/>
      <c r="T20" s="8"/>
      <c r="U20" s="8" t="s">
        <v>56</v>
      </c>
      <c r="V20" s="8"/>
      <c r="W20" s="8"/>
      <c r="X20" s="8" t="s">
        <v>34</v>
      </c>
      <c r="Y20" s="8"/>
      <c r="Z20" s="8"/>
      <c r="AA20" s="14"/>
      <c r="AB20" s="8"/>
      <c r="AC20" s="14"/>
      <c r="AD20" s="8"/>
      <c r="AE20" s="140"/>
      <c r="AF20" s="131"/>
      <c r="AG20" s="118"/>
      <c r="AH20" s="162"/>
      <c r="AI20" s="14"/>
      <c r="AJ20" s="8"/>
      <c r="AK20" s="14"/>
      <c r="AL20" s="8"/>
      <c r="AM20" s="14"/>
      <c r="AN20" s="8"/>
      <c r="AO20" s="14"/>
      <c r="AP20" s="8"/>
      <c r="AQ20" s="14"/>
      <c r="AR20" s="8"/>
      <c r="AS20" s="14"/>
      <c r="AT20" s="8"/>
      <c r="AU20" s="14"/>
      <c r="AV20" s="8"/>
      <c r="AW20" s="48"/>
      <c r="AY20" s="48"/>
      <c r="BA20" s="48"/>
      <c r="BC20" s="48"/>
      <c r="BE20" s="48"/>
      <c r="BG20" s="166"/>
      <c r="BH20" s="162" t="s">
        <v>56</v>
      </c>
      <c r="BI20" s="14"/>
      <c r="BJ20" s="8" t="s">
        <v>56</v>
      </c>
      <c r="BK20" s="14"/>
      <c r="BL20" s="8" t="s">
        <v>56</v>
      </c>
      <c r="BM20" s="14"/>
      <c r="BN20" s="8" t="s">
        <v>34</v>
      </c>
      <c r="BO20" s="85"/>
      <c r="BP20" s="107"/>
      <c r="BQ20" s="107"/>
      <c r="BR20" s="107"/>
      <c r="BS20" s="118"/>
      <c r="BT20" s="122"/>
      <c r="BU20" s="118"/>
      <c r="BV20" s="122"/>
      <c r="BW20" s="74"/>
      <c r="BX20" s="69"/>
      <c r="BY20" s="14"/>
      <c r="BZ20" s="8"/>
      <c r="CA20" s="8"/>
      <c r="CB20" s="8" t="s">
        <v>34</v>
      </c>
      <c r="CC20" s="14"/>
      <c r="CD20" s="8"/>
      <c r="CE20" s="14"/>
      <c r="CF20" s="8"/>
      <c r="CG20" s="14"/>
      <c r="CH20" s="8"/>
      <c r="CI20" s="14"/>
      <c r="CJ20" s="8"/>
      <c r="CK20" s="14"/>
      <c r="CL20" s="8"/>
      <c r="CN20" s="85"/>
      <c r="CO20" s="14"/>
      <c r="CP20" s="8"/>
      <c r="CQ20" s="14"/>
      <c r="CR20" s="8" t="s">
        <v>159</v>
      </c>
      <c r="CS20" s="14"/>
      <c r="CT20" s="8"/>
      <c r="CU20" s="14"/>
      <c r="CV20" s="8"/>
      <c r="CW20" s="14"/>
      <c r="CX20" s="8"/>
      <c r="CY20" s="14"/>
      <c r="CZ20" s="8"/>
      <c r="DA20" s="14"/>
      <c r="DB20" s="8"/>
      <c r="DC20" s="166"/>
      <c r="DD20" s="162"/>
      <c r="DE20" s="14"/>
      <c r="DF20" s="8" t="s">
        <v>158</v>
      </c>
      <c r="DG20" s="14"/>
      <c r="DH20" s="8"/>
    </row>
    <row r="21" spans="1:112" ht="16.350000000000001" hidden="1" customHeight="1" x14ac:dyDescent="0.3">
      <c r="A21" s="87" t="s">
        <v>160</v>
      </c>
      <c r="B21" s="4" t="s">
        <v>160</v>
      </c>
      <c r="C21" s="8" t="s">
        <v>161</v>
      </c>
      <c r="D21" s="8"/>
      <c r="E21" s="8"/>
      <c r="F21" s="8" t="s">
        <v>56</v>
      </c>
      <c r="G21" s="8"/>
      <c r="H21" s="8"/>
      <c r="I21" s="8"/>
      <c r="J21" s="8"/>
      <c r="K21" s="8"/>
      <c r="L21" s="8" t="s">
        <v>162</v>
      </c>
      <c r="M21" s="8" t="s">
        <v>163</v>
      </c>
      <c r="N21" s="8"/>
      <c r="O21" s="8" t="s">
        <v>56</v>
      </c>
      <c r="P21" s="8"/>
      <c r="Q21" s="8"/>
      <c r="R21" s="8" t="s">
        <v>164</v>
      </c>
      <c r="S21" s="8"/>
      <c r="T21" s="8"/>
      <c r="U21" s="8" t="s">
        <v>56</v>
      </c>
      <c r="V21" s="8"/>
      <c r="W21" s="8"/>
      <c r="X21" s="8" t="s">
        <v>115</v>
      </c>
      <c r="Y21" s="8"/>
      <c r="Z21" s="8"/>
      <c r="AA21" s="14"/>
      <c r="AB21" s="8"/>
      <c r="AC21" s="14"/>
      <c r="AD21" s="8"/>
      <c r="AE21" s="140"/>
      <c r="AF21" s="131"/>
      <c r="AG21" s="118"/>
      <c r="AH21" s="162"/>
      <c r="AI21" s="14"/>
      <c r="AJ21" s="8"/>
      <c r="AK21" s="14"/>
      <c r="AL21" s="8"/>
      <c r="AM21" s="14"/>
      <c r="AN21" s="8"/>
      <c r="AO21" s="14"/>
      <c r="AP21" s="8"/>
      <c r="AQ21" s="14"/>
      <c r="AR21" s="8"/>
      <c r="AS21" s="14"/>
      <c r="AT21" s="8"/>
      <c r="AU21" s="14"/>
      <c r="AV21" s="8"/>
      <c r="AW21" s="48"/>
      <c r="AY21" s="48"/>
      <c r="BA21" s="48"/>
      <c r="BC21" s="48"/>
      <c r="BE21" s="48"/>
      <c r="BG21" s="166"/>
      <c r="BH21" s="162" t="s">
        <v>164</v>
      </c>
      <c r="BI21" s="14"/>
      <c r="BJ21" s="8" t="s">
        <v>164</v>
      </c>
      <c r="BK21" s="14"/>
      <c r="BL21" s="8" t="s">
        <v>56</v>
      </c>
      <c r="BM21" s="14"/>
      <c r="BN21" s="8" t="s">
        <v>115</v>
      </c>
      <c r="BO21" s="85"/>
      <c r="BP21" s="107"/>
      <c r="BQ21" s="107"/>
      <c r="BR21" s="107"/>
      <c r="BS21" s="118"/>
      <c r="BT21" s="122"/>
      <c r="BU21" s="118"/>
      <c r="BV21" s="122"/>
      <c r="BW21" s="74"/>
      <c r="BX21" s="69"/>
      <c r="BY21" s="14"/>
      <c r="BZ21" s="8"/>
      <c r="CA21" s="8"/>
      <c r="CB21" s="8" t="s">
        <v>161</v>
      </c>
      <c r="CC21" s="14"/>
      <c r="CD21" s="8"/>
      <c r="CE21" s="14"/>
      <c r="CF21" s="8"/>
      <c r="CG21" s="14"/>
      <c r="CH21" s="8"/>
      <c r="CI21" s="14"/>
      <c r="CJ21" s="8"/>
      <c r="CK21" s="14"/>
      <c r="CL21" s="8"/>
      <c r="CN21" s="85"/>
      <c r="CO21" s="14"/>
      <c r="CP21" s="8"/>
      <c r="CQ21" s="14"/>
      <c r="CR21" s="8" t="s">
        <v>162</v>
      </c>
      <c r="CS21" s="14"/>
      <c r="CT21" s="8"/>
      <c r="CU21" s="14"/>
      <c r="CV21" s="8"/>
      <c r="CW21" s="14"/>
      <c r="CX21" s="8"/>
      <c r="CY21" s="14"/>
      <c r="CZ21" s="8"/>
      <c r="DA21" s="14"/>
      <c r="DB21" s="8"/>
      <c r="DC21" s="166"/>
      <c r="DD21" s="162"/>
      <c r="DE21" s="14"/>
      <c r="DF21" s="8" t="s">
        <v>56</v>
      </c>
      <c r="DG21" s="14"/>
      <c r="DH21" s="8"/>
    </row>
    <row r="22" spans="1:112" ht="16.350000000000001" hidden="1" customHeight="1" x14ac:dyDescent="0.3">
      <c r="A22" s="87" t="s">
        <v>165</v>
      </c>
      <c r="B22" s="4" t="s">
        <v>165</v>
      </c>
      <c r="C22" s="8" t="s">
        <v>34</v>
      </c>
      <c r="D22" s="8"/>
      <c r="E22" s="8"/>
      <c r="F22" s="8" t="s">
        <v>56</v>
      </c>
      <c r="G22" s="8"/>
      <c r="H22" s="8"/>
      <c r="I22" s="8" t="s">
        <v>130</v>
      </c>
      <c r="J22" s="8"/>
      <c r="K22" s="8"/>
      <c r="L22" s="8" t="s">
        <v>125</v>
      </c>
      <c r="M22" s="8"/>
      <c r="N22" s="8"/>
      <c r="O22" s="8" t="s">
        <v>56</v>
      </c>
      <c r="P22" s="8"/>
      <c r="Q22" s="8"/>
      <c r="R22" s="8" t="s">
        <v>56</v>
      </c>
      <c r="S22" s="8"/>
      <c r="T22" s="8"/>
      <c r="U22" s="8" t="s">
        <v>56</v>
      </c>
      <c r="V22" s="8"/>
      <c r="W22" s="8"/>
      <c r="X22" s="8" t="s">
        <v>34</v>
      </c>
      <c r="Y22" s="8"/>
      <c r="Z22" s="8"/>
      <c r="AA22" s="14"/>
      <c r="AB22" s="8"/>
      <c r="AC22" s="14"/>
      <c r="AD22" s="8"/>
      <c r="AE22" s="140"/>
      <c r="AF22" s="131"/>
      <c r="AG22" s="118"/>
      <c r="AH22" s="162"/>
      <c r="AI22" s="14"/>
      <c r="AJ22" s="8"/>
      <c r="AK22" s="14"/>
      <c r="AL22" s="8"/>
      <c r="AM22" s="14"/>
      <c r="AN22" s="8"/>
      <c r="AO22" s="14"/>
      <c r="AP22" s="8"/>
      <c r="AQ22" s="14"/>
      <c r="AR22" s="8"/>
      <c r="AS22" s="14"/>
      <c r="AT22" s="8"/>
      <c r="AU22" s="14"/>
      <c r="AV22" s="8"/>
      <c r="AW22" s="48"/>
      <c r="AY22" s="48"/>
      <c r="BA22" s="48"/>
      <c r="BC22" s="48"/>
      <c r="BE22" s="48"/>
      <c r="BG22" s="166"/>
      <c r="BH22" s="162" t="s">
        <v>56</v>
      </c>
      <c r="BI22" s="14"/>
      <c r="BJ22" s="8" t="s">
        <v>56</v>
      </c>
      <c r="BK22" s="14"/>
      <c r="BL22" s="8" t="s">
        <v>56</v>
      </c>
      <c r="BM22" s="14"/>
      <c r="BN22" s="8" t="s">
        <v>34</v>
      </c>
      <c r="BO22" s="85"/>
      <c r="BP22" s="107"/>
      <c r="BQ22" s="107"/>
      <c r="BR22" s="107"/>
      <c r="BS22" s="118"/>
      <c r="BT22" s="122"/>
      <c r="BU22" s="118"/>
      <c r="BV22" s="122"/>
      <c r="BW22" s="74"/>
      <c r="BX22" s="69"/>
      <c r="BY22" s="14"/>
      <c r="BZ22" s="8"/>
      <c r="CA22" s="8"/>
      <c r="CB22" s="8" t="s">
        <v>34</v>
      </c>
      <c r="CC22" s="14"/>
      <c r="CD22" s="8"/>
      <c r="CE22" s="14"/>
      <c r="CF22" s="8"/>
      <c r="CG22" s="14"/>
      <c r="CH22" s="8"/>
      <c r="CI22" s="14"/>
      <c r="CJ22" s="8"/>
      <c r="CK22" s="14"/>
      <c r="CL22" s="8"/>
      <c r="CN22" s="85"/>
      <c r="CO22" s="14"/>
      <c r="CP22" s="8" t="s">
        <v>130</v>
      </c>
      <c r="CQ22" s="14"/>
      <c r="CR22" s="8" t="s">
        <v>125</v>
      </c>
      <c r="CS22" s="14"/>
      <c r="CT22" s="8"/>
      <c r="CU22" s="14"/>
      <c r="CV22" s="8"/>
      <c r="CW22" s="14"/>
      <c r="CX22" s="8"/>
      <c r="CY22" s="14"/>
      <c r="CZ22" s="8"/>
      <c r="DA22" s="14"/>
      <c r="DB22" s="8"/>
      <c r="DC22" s="166"/>
      <c r="DD22" s="162"/>
      <c r="DE22" s="14"/>
      <c r="DF22" s="8" t="s">
        <v>56</v>
      </c>
      <c r="DG22" s="14"/>
      <c r="DH22" s="8"/>
    </row>
    <row r="23" spans="1:112" ht="16.350000000000001" hidden="1" customHeight="1" x14ac:dyDescent="0.3">
      <c r="A23" s="87" t="s">
        <v>166</v>
      </c>
      <c r="B23" s="4" t="s">
        <v>166</v>
      </c>
      <c r="C23" s="8" t="s">
        <v>34</v>
      </c>
      <c r="D23" s="8"/>
      <c r="E23" s="8"/>
      <c r="F23" s="8" t="s">
        <v>56</v>
      </c>
      <c r="G23" s="8"/>
      <c r="H23" s="8"/>
      <c r="I23" s="8"/>
      <c r="J23" s="8"/>
      <c r="K23" s="8"/>
      <c r="L23" s="8" t="s">
        <v>125</v>
      </c>
      <c r="M23" s="8"/>
      <c r="N23" s="8"/>
      <c r="O23" s="8" t="s">
        <v>56</v>
      </c>
      <c r="P23" s="8"/>
      <c r="Q23" s="8"/>
      <c r="R23" s="8" t="s">
        <v>167</v>
      </c>
      <c r="S23" s="8"/>
      <c r="T23" s="8"/>
      <c r="U23" s="8" t="s">
        <v>56</v>
      </c>
      <c r="V23" s="8"/>
      <c r="W23" s="8"/>
      <c r="X23" s="8" t="s">
        <v>168</v>
      </c>
      <c r="Y23" s="8"/>
      <c r="Z23" s="8"/>
      <c r="AA23" s="14"/>
      <c r="AB23" s="8"/>
      <c r="AC23" s="14"/>
      <c r="AD23" s="8"/>
      <c r="AE23" s="140"/>
      <c r="AF23" s="131"/>
      <c r="AG23" s="118"/>
      <c r="AH23" s="162"/>
      <c r="AI23" s="14"/>
      <c r="AJ23" s="8"/>
      <c r="AK23" s="14"/>
      <c r="AL23" s="8"/>
      <c r="AM23" s="14"/>
      <c r="AN23" s="8"/>
      <c r="AO23" s="14"/>
      <c r="AP23" s="8"/>
      <c r="AQ23" s="14"/>
      <c r="AR23" s="8"/>
      <c r="AS23" s="14"/>
      <c r="AT23" s="8"/>
      <c r="AU23" s="14"/>
      <c r="AV23" s="8"/>
      <c r="AW23" s="48"/>
      <c r="AY23" s="48"/>
      <c r="BA23" s="48"/>
      <c r="BC23" s="48"/>
      <c r="BE23" s="48"/>
      <c r="BG23" s="166"/>
      <c r="BH23" s="162" t="s">
        <v>167</v>
      </c>
      <c r="BI23" s="14"/>
      <c r="BJ23" s="8" t="s">
        <v>167</v>
      </c>
      <c r="BK23" s="14"/>
      <c r="BL23" s="8" t="s">
        <v>56</v>
      </c>
      <c r="BM23" s="14"/>
      <c r="BN23" s="8" t="s">
        <v>168</v>
      </c>
      <c r="BO23" s="85"/>
      <c r="BP23" s="107"/>
      <c r="BQ23" s="107"/>
      <c r="BR23" s="107"/>
      <c r="BS23" s="118"/>
      <c r="BT23" s="122"/>
      <c r="BU23" s="118"/>
      <c r="BV23" s="122"/>
      <c r="BW23" s="74"/>
      <c r="BX23" s="69"/>
      <c r="BY23" s="14"/>
      <c r="BZ23" s="8"/>
      <c r="CA23" s="8"/>
      <c r="CB23" s="8" t="s">
        <v>34</v>
      </c>
      <c r="CC23" s="14"/>
      <c r="CD23" s="8"/>
      <c r="CE23" s="14"/>
      <c r="CF23" s="8"/>
      <c r="CG23" s="14"/>
      <c r="CH23" s="8"/>
      <c r="CI23" s="14"/>
      <c r="CJ23" s="8"/>
      <c r="CK23" s="14"/>
      <c r="CL23" s="8"/>
      <c r="CN23" s="85"/>
      <c r="CO23" s="14"/>
      <c r="CP23" s="8"/>
      <c r="CQ23" s="14"/>
      <c r="CR23" s="8" t="s">
        <v>125</v>
      </c>
      <c r="CS23" s="14"/>
      <c r="CT23" s="8"/>
      <c r="CU23" s="14"/>
      <c r="CV23" s="8"/>
      <c r="CW23" s="14"/>
      <c r="CX23" s="8"/>
      <c r="CY23" s="14"/>
      <c r="CZ23" s="8"/>
      <c r="DA23" s="14"/>
      <c r="DB23" s="8"/>
      <c r="DC23" s="166"/>
      <c r="DD23" s="162"/>
      <c r="DE23" s="14"/>
      <c r="DF23" s="8" t="s">
        <v>56</v>
      </c>
      <c r="DG23" s="14"/>
      <c r="DH23" s="8"/>
    </row>
    <row r="24" spans="1:112" ht="16.350000000000001" hidden="1" customHeight="1" x14ac:dyDescent="0.3">
      <c r="A24" s="87" t="s">
        <v>169</v>
      </c>
      <c r="B24" s="4" t="s">
        <v>169</v>
      </c>
      <c r="C24" s="8" t="s">
        <v>56</v>
      </c>
      <c r="D24" s="8"/>
      <c r="E24" s="8"/>
      <c r="F24" s="8" t="s">
        <v>56</v>
      </c>
      <c r="G24" s="8"/>
      <c r="H24" s="8"/>
      <c r="I24" s="8"/>
      <c r="J24" s="8"/>
      <c r="K24" s="8"/>
      <c r="L24" s="8" t="s">
        <v>162</v>
      </c>
      <c r="M24" s="8"/>
      <c r="N24" s="8"/>
      <c r="O24" s="8" t="s">
        <v>56</v>
      </c>
      <c r="P24" s="8"/>
      <c r="Q24" s="8"/>
      <c r="R24" s="8" t="s">
        <v>56</v>
      </c>
      <c r="S24" s="8"/>
      <c r="T24" s="8"/>
      <c r="U24" s="8" t="s">
        <v>56</v>
      </c>
      <c r="V24" s="8"/>
      <c r="W24" s="8"/>
      <c r="X24" s="8" t="s">
        <v>56</v>
      </c>
      <c r="Y24" s="8"/>
      <c r="Z24" s="8"/>
      <c r="AA24" s="14"/>
      <c r="AB24" s="8"/>
      <c r="AC24" s="14"/>
      <c r="AD24" s="8"/>
      <c r="AE24" s="140"/>
      <c r="AF24" s="131"/>
      <c r="AG24" s="118"/>
      <c r="AH24" s="162"/>
      <c r="AI24" s="14"/>
      <c r="AJ24" s="8"/>
      <c r="AK24" s="14"/>
      <c r="AL24" s="8"/>
      <c r="AM24" s="14"/>
      <c r="AN24" s="8"/>
      <c r="AO24" s="14"/>
      <c r="AP24" s="8"/>
      <c r="AQ24" s="14"/>
      <c r="AR24" s="8"/>
      <c r="AS24" s="14"/>
      <c r="AT24" s="8"/>
      <c r="AU24" s="14"/>
      <c r="AV24" s="8"/>
      <c r="AW24" s="48"/>
      <c r="AY24" s="48"/>
      <c r="BA24" s="48"/>
      <c r="BC24" s="48"/>
      <c r="BE24" s="48"/>
      <c r="BG24" s="166"/>
      <c r="BH24" s="162" t="s">
        <v>56</v>
      </c>
      <c r="BI24" s="14"/>
      <c r="BJ24" s="8" t="s">
        <v>56</v>
      </c>
      <c r="BK24" s="14"/>
      <c r="BL24" s="8" t="s">
        <v>56</v>
      </c>
      <c r="BM24" s="14"/>
      <c r="BN24" s="8" t="s">
        <v>56</v>
      </c>
      <c r="BO24" s="85"/>
      <c r="BP24" s="107"/>
      <c r="BQ24" s="107"/>
      <c r="BR24" s="107"/>
      <c r="BS24" s="118"/>
      <c r="BT24" s="122"/>
      <c r="BU24" s="118"/>
      <c r="BV24" s="122"/>
      <c r="BW24" s="74"/>
      <c r="BX24" s="69"/>
      <c r="BY24" s="14"/>
      <c r="BZ24" s="8"/>
      <c r="CA24" s="8"/>
      <c r="CB24" s="8" t="s">
        <v>56</v>
      </c>
      <c r="CC24" s="14"/>
      <c r="CD24" s="8"/>
      <c r="CE24" s="14"/>
      <c r="CF24" s="8"/>
      <c r="CG24" s="14"/>
      <c r="CH24" s="8"/>
      <c r="CI24" s="14"/>
      <c r="CJ24" s="8"/>
      <c r="CK24" s="14"/>
      <c r="CL24" s="8"/>
      <c r="CN24" s="85"/>
      <c r="CO24" s="14"/>
      <c r="CP24" s="8"/>
      <c r="CQ24" s="14"/>
      <c r="CR24" s="8" t="s">
        <v>162</v>
      </c>
      <c r="CS24" s="14"/>
      <c r="CT24" s="8"/>
      <c r="CU24" s="14"/>
      <c r="CV24" s="8"/>
      <c r="CW24" s="14"/>
      <c r="CX24" s="8"/>
      <c r="CY24" s="14"/>
      <c r="CZ24" s="8"/>
      <c r="DA24" s="14"/>
      <c r="DB24" s="8"/>
      <c r="DC24" s="166"/>
      <c r="DD24" s="162"/>
      <c r="DE24" s="14"/>
      <c r="DF24" s="8" t="s">
        <v>56</v>
      </c>
      <c r="DG24" s="14"/>
      <c r="DH24" s="8"/>
    </row>
    <row r="25" spans="1:112" ht="16.350000000000001" hidden="1" customHeight="1" x14ac:dyDescent="0.3">
      <c r="A25" s="95" t="s">
        <v>170</v>
      </c>
      <c r="B25" s="29" t="s">
        <v>170</v>
      </c>
      <c r="C25" s="30" t="s">
        <v>34</v>
      </c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1"/>
      <c r="AB25" s="30"/>
      <c r="AC25" s="31"/>
      <c r="AD25" s="30"/>
      <c r="AE25" s="77"/>
      <c r="AF25" s="30"/>
      <c r="AG25" s="77"/>
      <c r="AH25" s="175"/>
      <c r="AI25" s="31"/>
      <c r="AJ25" s="30"/>
      <c r="AK25" s="31"/>
      <c r="AL25" s="30"/>
      <c r="AM25" s="31"/>
      <c r="AN25" s="30"/>
      <c r="AO25" s="31"/>
      <c r="AP25" s="30"/>
      <c r="AQ25" s="31"/>
      <c r="AR25" s="30"/>
      <c r="AS25" s="31"/>
      <c r="AT25" s="30"/>
      <c r="AU25" s="31"/>
      <c r="AV25" s="30"/>
      <c r="AW25" s="31"/>
      <c r="AX25" s="30"/>
      <c r="AY25" s="31"/>
      <c r="AZ25" s="30"/>
      <c r="BA25" s="31"/>
      <c r="BB25" s="30"/>
      <c r="BC25" s="31"/>
      <c r="BD25" s="30"/>
      <c r="BE25" s="31"/>
      <c r="BF25" s="30"/>
      <c r="BG25" s="176"/>
      <c r="BH25" s="175"/>
      <c r="BI25" s="31"/>
      <c r="BJ25" s="30"/>
      <c r="BK25" s="31"/>
      <c r="BL25" s="30"/>
      <c r="BM25" s="31"/>
      <c r="BN25" s="30"/>
      <c r="BO25" s="85"/>
      <c r="BP25" s="107"/>
      <c r="BQ25" s="107"/>
      <c r="BR25" s="107"/>
      <c r="BS25" s="77"/>
      <c r="BT25" s="122"/>
      <c r="BU25" s="77"/>
      <c r="BV25" s="122"/>
      <c r="BW25" s="77"/>
      <c r="BX25" s="69"/>
      <c r="BY25" s="31"/>
      <c r="BZ25" s="30"/>
      <c r="CA25" s="30"/>
      <c r="CB25" s="30" t="s">
        <v>34</v>
      </c>
      <c r="CC25" s="31"/>
      <c r="CD25" s="30"/>
      <c r="CE25" s="31"/>
      <c r="CF25" s="30"/>
      <c r="CG25" s="31"/>
      <c r="CH25" s="30"/>
      <c r="CI25" s="31"/>
      <c r="CJ25" s="30"/>
      <c r="CK25" s="31"/>
      <c r="CL25" s="30"/>
      <c r="CN25" s="85"/>
      <c r="CO25" s="31"/>
      <c r="CP25" s="30"/>
      <c r="CQ25" s="31"/>
      <c r="CR25" s="30"/>
      <c r="CS25" s="31"/>
      <c r="CT25" s="30"/>
      <c r="CU25" s="31"/>
      <c r="CV25" s="30"/>
      <c r="CW25" s="31"/>
      <c r="CX25" s="30"/>
      <c r="CY25" s="31"/>
      <c r="CZ25" s="30"/>
      <c r="DA25" s="31"/>
      <c r="DB25" s="30"/>
      <c r="DC25" s="176"/>
      <c r="DD25" s="175"/>
      <c r="DE25" s="31"/>
      <c r="DF25" s="30"/>
      <c r="DG25" s="31"/>
      <c r="DH25" s="30"/>
    </row>
    <row r="26" spans="1:112" ht="16.350000000000001" hidden="1" customHeight="1" x14ac:dyDescent="0.3">
      <c r="A26" s="96" t="s">
        <v>171</v>
      </c>
      <c r="B26" s="32" t="s">
        <v>171</v>
      </c>
      <c r="C26" s="33" t="s">
        <v>172</v>
      </c>
      <c r="D26" s="34" t="s">
        <v>173</v>
      </c>
      <c r="E26" s="35"/>
      <c r="F26" s="35"/>
      <c r="G26" s="35"/>
      <c r="H26" s="35"/>
      <c r="I26" s="35" t="s">
        <v>174</v>
      </c>
      <c r="J26" s="35" t="s">
        <v>173</v>
      </c>
      <c r="K26" s="35"/>
      <c r="L26" s="35"/>
      <c r="M26" s="35"/>
      <c r="N26" s="35"/>
      <c r="O26" s="33" t="s">
        <v>172</v>
      </c>
      <c r="P26" s="34" t="s">
        <v>173</v>
      </c>
      <c r="Q26" s="35"/>
      <c r="R26" s="33" t="s">
        <v>172</v>
      </c>
      <c r="S26" s="34" t="s">
        <v>173</v>
      </c>
      <c r="T26" s="35"/>
      <c r="U26" s="33" t="s">
        <v>172</v>
      </c>
      <c r="V26" s="34" t="s">
        <v>173</v>
      </c>
      <c r="W26" s="35"/>
      <c r="X26" s="33" t="s">
        <v>172</v>
      </c>
      <c r="Y26" s="34" t="s">
        <v>173</v>
      </c>
      <c r="Z26" s="35"/>
      <c r="AA26" s="36"/>
      <c r="AB26" s="33"/>
      <c r="AC26" s="36"/>
      <c r="AD26" s="33"/>
      <c r="AE26" s="79"/>
      <c r="AF26" s="135"/>
      <c r="AG26" s="79"/>
      <c r="AH26" s="177"/>
      <c r="AI26" s="36"/>
      <c r="AJ26" s="33"/>
      <c r="AK26" s="36"/>
      <c r="AL26" s="33"/>
      <c r="AM26" s="36"/>
      <c r="AN26" s="33"/>
      <c r="AO26" s="36"/>
      <c r="AP26" s="35"/>
      <c r="AQ26" s="36"/>
      <c r="AR26" s="35"/>
      <c r="AS26" s="37"/>
      <c r="AT26" s="33"/>
      <c r="AU26" s="36"/>
      <c r="AV26" s="33"/>
      <c r="AW26" s="36"/>
      <c r="AX26" s="35"/>
      <c r="AY26" s="36"/>
      <c r="AZ26" s="35"/>
      <c r="BA26" s="36"/>
      <c r="BB26" s="35"/>
      <c r="BC26" s="36"/>
      <c r="BD26" s="35"/>
      <c r="BE26" s="36"/>
      <c r="BF26" s="35"/>
      <c r="BG26" s="179"/>
      <c r="BH26" s="177" t="s">
        <v>172</v>
      </c>
      <c r="BI26" s="36"/>
      <c r="BJ26" s="33" t="s">
        <v>172</v>
      </c>
      <c r="BK26" s="36"/>
      <c r="BL26" s="33" t="s">
        <v>172</v>
      </c>
      <c r="BM26" s="36"/>
      <c r="BN26" s="33" t="s">
        <v>172</v>
      </c>
      <c r="BO26" s="85"/>
      <c r="BP26" s="107"/>
      <c r="BQ26" s="107"/>
      <c r="BR26" s="107"/>
      <c r="BS26" s="79"/>
      <c r="BT26" s="122"/>
      <c r="BU26" s="79"/>
      <c r="BV26" s="122"/>
      <c r="BW26" s="79"/>
      <c r="BX26" s="69"/>
      <c r="BY26" s="36"/>
      <c r="BZ26" s="35"/>
      <c r="CA26" s="35"/>
      <c r="CB26" s="33" t="s">
        <v>172</v>
      </c>
      <c r="CC26" s="36"/>
      <c r="CD26" s="35"/>
      <c r="CE26" s="36"/>
      <c r="CF26" s="35"/>
      <c r="CG26" s="36"/>
      <c r="CH26" s="35"/>
      <c r="CI26" s="36"/>
      <c r="CJ26" s="35"/>
      <c r="CK26" s="36"/>
      <c r="CL26" s="33"/>
      <c r="CN26" s="85"/>
      <c r="CO26" s="36"/>
      <c r="CP26" s="35" t="s">
        <v>174</v>
      </c>
      <c r="CQ26" s="36"/>
      <c r="CR26" s="35"/>
      <c r="CS26" s="36"/>
      <c r="CT26" s="35"/>
      <c r="CU26" s="36"/>
      <c r="CV26" s="35"/>
      <c r="CW26" s="36"/>
      <c r="CX26" s="35"/>
      <c r="CY26" s="36"/>
      <c r="CZ26" s="35"/>
      <c r="DA26" s="36"/>
      <c r="DB26" s="35"/>
      <c r="DC26" s="179"/>
      <c r="DD26" s="178"/>
      <c r="DE26" s="36"/>
      <c r="DF26" s="35"/>
      <c r="DG26" s="36"/>
      <c r="DH26" s="35"/>
    </row>
    <row r="27" spans="1:112" ht="16.350000000000001" hidden="1" customHeight="1" x14ac:dyDescent="0.3">
      <c r="A27" s="87" t="s">
        <v>175</v>
      </c>
      <c r="B27" s="4" t="s">
        <v>175</v>
      </c>
      <c r="C27" s="5" t="s">
        <v>176</v>
      </c>
      <c r="D27" s="8"/>
      <c r="E27" s="8"/>
      <c r="F27" s="38" t="s">
        <v>177</v>
      </c>
      <c r="G27" s="8"/>
      <c r="H27" s="8"/>
      <c r="I27" s="8">
        <v>4960000</v>
      </c>
      <c r="J27" s="8">
        <v>39.700000000000003</v>
      </c>
      <c r="K27" s="8" t="s">
        <v>178</v>
      </c>
      <c r="L27" s="8">
        <v>5.41</v>
      </c>
      <c r="M27" s="8" t="s">
        <v>179</v>
      </c>
      <c r="N27" s="8"/>
      <c r="O27" s="8" t="s">
        <v>180</v>
      </c>
      <c r="P27" s="8"/>
      <c r="Q27" s="8"/>
      <c r="R27" s="5">
        <v>5.0999999999999996</v>
      </c>
      <c r="S27" s="8"/>
      <c r="T27" s="8"/>
      <c r="U27" s="5">
        <v>4.37</v>
      </c>
      <c r="V27" s="8"/>
      <c r="W27" s="8"/>
      <c r="X27" s="5">
        <v>4.17</v>
      </c>
      <c r="Y27" s="8"/>
      <c r="Z27" s="8">
        <v>42866</v>
      </c>
      <c r="AA27" s="14"/>
      <c r="AB27" s="5"/>
      <c r="AC27" s="14"/>
      <c r="AD27" s="5"/>
      <c r="AE27" s="140"/>
      <c r="AF27" s="131"/>
      <c r="AG27" s="118"/>
      <c r="AH27" s="160"/>
      <c r="AI27" s="14"/>
      <c r="AJ27" s="5"/>
      <c r="AK27" s="14"/>
      <c r="AL27" s="5"/>
      <c r="AM27" s="14"/>
      <c r="AN27" s="5"/>
      <c r="AO27" s="14"/>
      <c r="AP27" s="8"/>
      <c r="AQ27" s="14"/>
      <c r="AR27" s="8"/>
      <c r="AS27" s="10"/>
      <c r="AT27" s="5"/>
      <c r="AU27" s="14"/>
      <c r="AV27" s="5"/>
      <c r="AW27" s="48"/>
      <c r="AY27" s="48"/>
      <c r="BA27" s="48"/>
      <c r="BC27" s="48"/>
      <c r="BE27" s="48"/>
      <c r="BG27" s="166"/>
      <c r="BH27" s="160">
        <v>5.0999999999999996</v>
      </c>
      <c r="BI27" s="14"/>
      <c r="BJ27" s="5">
        <v>5.0999999999999996</v>
      </c>
      <c r="BK27" s="14"/>
      <c r="BL27" s="5">
        <v>4.37</v>
      </c>
      <c r="BM27" s="14"/>
      <c r="BN27" s="5">
        <v>4.17</v>
      </c>
      <c r="BO27" s="85"/>
      <c r="BP27" s="107"/>
      <c r="BQ27" s="107"/>
      <c r="BR27" s="107"/>
      <c r="BS27" s="118"/>
      <c r="BT27" s="122"/>
      <c r="BU27" s="118"/>
      <c r="BV27" s="122"/>
      <c r="BW27" s="74"/>
      <c r="BX27" s="69"/>
      <c r="BY27" s="14"/>
      <c r="BZ27" s="8"/>
      <c r="CA27" s="8"/>
      <c r="CB27" s="5" t="s">
        <v>176</v>
      </c>
      <c r="CC27" s="14"/>
      <c r="CD27" s="8"/>
      <c r="CE27" s="14"/>
      <c r="CF27" s="8"/>
      <c r="CG27" s="14"/>
      <c r="CH27" s="8"/>
      <c r="CI27" s="14"/>
      <c r="CJ27" s="8"/>
      <c r="CK27" s="14"/>
      <c r="CL27" s="5"/>
      <c r="CN27" s="85"/>
      <c r="CO27" s="14"/>
      <c r="CP27" s="8">
        <v>4960000</v>
      </c>
      <c r="CQ27" s="14"/>
      <c r="CR27" s="8">
        <v>5.41</v>
      </c>
      <c r="CS27" s="14"/>
      <c r="CT27" s="8"/>
      <c r="CU27" s="14"/>
      <c r="CV27" s="8"/>
      <c r="CW27" s="14"/>
      <c r="CX27" s="8"/>
      <c r="CY27" s="14"/>
      <c r="CZ27" s="8"/>
      <c r="DA27" s="14"/>
      <c r="DB27" s="8"/>
      <c r="DC27" s="166"/>
      <c r="DD27" s="162"/>
      <c r="DE27" s="14"/>
      <c r="DF27" s="6" t="s">
        <v>177</v>
      </c>
      <c r="DG27" s="14"/>
      <c r="DH27" s="8"/>
    </row>
    <row r="28" spans="1:112" ht="16.350000000000001" hidden="1" customHeight="1" x14ac:dyDescent="0.3">
      <c r="A28" s="87" t="s">
        <v>181</v>
      </c>
      <c r="B28" s="4" t="s">
        <v>181</v>
      </c>
      <c r="C28" s="5">
        <v>252</v>
      </c>
      <c r="D28" s="8"/>
      <c r="E28" s="8"/>
      <c r="F28" s="8"/>
      <c r="G28" s="8"/>
      <c r="H28" s="8"/>
      <c r="I28" s="8">
        <v>213000</v>
      </c>
      <c r="J28" s="8"/>
      <c r="K28" s="8"/>
      <c r="L28" s="8"/>
      <c r="M28" s="8"/>
      <c r="N28" s="8"/>
      <c r="O28" s="8" t="s">
        <v>182</v>
      </c>
      <c r="P28" s="8"/>
      <c r="Q28" s="8"/>
      <c r="R28" s="5">
        <v>104</v>
      </c>
      <c r="S28" s="8"/>
      <c r="T28" s="8"/>
      <c r="U28" s="5">
        <v>465</v>
      </c>
      <c r="V28" s="8"/>
      <c r="W28" s="8"/>
      <c r="X28" s="5">
        <v>313</v>
      </c>
      <c r="Y28" s="8"/>
      <c r="Z28" s="8"/>
      <c r="AA28" s="14"/>
      <c r="AB28" s="5"/>
      <c r="AC28" s="14"/>
      <c r="AD28" s="5"/>
      <c r="AE28" s="140"/>
      <c r="AF28" s="131"/>
      <c r="AG28" s="118"/>
      <c r="AH28" s="160"/>
      <c r="AI28" s="14"/>
      <c r="AJ28" s="5"/>
      <c r="AK28" s="14"/>
      <c r="AL28" s="5"/>
      <c r="AM28" s="14"/>
      <c r="AN28" s="5"/>
      <c r="AO28" s="14"/>
      <c r="AP28" s="8"/>
      <c r="AQ28" s="14"/>
      <c r="AR28" s="8"/>
      <c r="AS28" s="10"/>
      <c r="AT28" s="5"/>
      <c r="AU28" s="14"/>
      <c r="AV28" s="5"/>
      <c r="AW28" s="48"/>
      <c r="AY28" s="48"/>
      <c r="BA28" s="48"/>
      <c r="BC28" s="48"/>
      <c r="BE28" s="48"/>
      <c r="BG28" s="166"/>
      <c r="BH28" s="160">
        <v>104</v>
      </c>
      <c r="BI28" s="14"/>
      <c r="BJ28" s="5">
        <v>104</v>
      </c>
      <c r="BK28" s="14"/>
      <c r="BL28" s="5">
        <v>465</v>
      </c>
      <c r="BM28" s="14"/>
      <c r="BN28" s="5">
        <v>313</v>
      </c>
      <c r="BO28" s="85"/>
      <c r="BP28" s="107"/>
      <c r="BQ28" s="107"/>
      <c r="BR28" s="107"/>
      <c r="BS28" s="118"/>
      <c r="BT28" s="122"/>
      <c r="BU28" s="118"/>
      <c r="BV28" s="122"/>
      <c r="BW28" s="74"/>
      <c r="BX28" s="69"/>
      <c r="BY28" s="14"/>
      <c r="BZ28" s="8"/>
      <c r="CA28" s="8"/>
      <c r="CB28" s="5">
        <v>252</v>
      </c>
      <c r="CC28" s="14"/>
      <c r="CD28" s="8"/>
      <c r="CE28" s="14"/>
      <c r="CF28" s="8"/>
      <c r="CG28" s="14"/>
      <c r="CH28" s="8"/>
      <c r="CI28" s="14"/>
      <c r="CJ28" s="8"/>
      <c r="CK28" s="14"/>
      <c r="CL28" s="5"/>
      <c r="CN28" s="85"/>
      <c r="CO28" s="14"/>
      <c r="CP28" s="8">
        <v>213000</v>
      </c>
      <c r="CQ28" s="14"/>
      <c r="CR28" s="8"/>
      <c r="CS28" s="14"/>
      <c r="CT28" s="8"/>
      <c r="CU28" s="14"/>
      <c r="CV28" s="8"/>
      <c r="CW28" s="14"/>
      <c r="CX28" s="8"/>
      <c r="CY28" s="14"/>
      <c r="CZ28" s="8"/>
      <c r="DA28" s="14"/>
      <c r="DB28" s="8"/>
      <c r="DC28" s="166"/>
      <c r="DD28" s="162"/>
      <c r="DE28" s="14"/>
      <c r="DF28" s="8"/>
      <c r="DG28" s="14"/>
      <c r="DH28" s="8"/>
    </row>
    <row r="29" spans="1:112" ht="16.350000000000001" hidden="1" customHeight="1" x14ac:dyDescent="0.3">
      <c r="A29" s="87" t="s">
        <v>183</v>
      </c>
      <c r="B29" s="4" t="s">
        <v>183</v>
      </c>
      <c r="C29" s="18">
        <v>6.3</v>
      </c>
      <c r="D29" s="8"/>
      <c r="E29" s="8"/>
      <c r="F29" s="18" t="s">
        <v>184</v>
      </c>
      <c r="G29" s="8"/>
      <c r="H29" s="8"/>
      <c r="I29" s="8">
        <v>7570</v>
      </c>
      <c r="J29" s="8"/>
      <c r="K29" s="8"/>
      <c r="L29" s="8">
        <v>12250</v>
      </c>
      <c r="M29" s="8" t="s">
        <v>185</v>
      </c>
      <c r="N29" s="8"/>
      <c r="O29" s="8" t="s">
        <v>186</v>
      </c>
      <c r="P29" s="8"/>
      <c r="Q29" s="8"/>
      <c r="R29" s="18">
        <v>8.1</v>
      </c>
      <c r="S29" s="8"/>
      <c r="T29" s="8"/>
      <c r="U29" s="18">
        <v>8.8000000000000007</v>
      </c>
      <c r="V29" s="8"/>
      <c r="W29" s="8"/>
      <c r="X29" s="18">
        <v>9.1</v>
      </c>
      <c r="Y29" s="8"/>
      <c r="Z29" s="8"/>
      <c r="AA29" s="14"/>
      <c r="AB29" s="18"/>
      <c r="AC29" s="14"/>
      <c r="AD29" s="18"/>
      <c r="AE29" s="140"/>
      <c r="AF29" s="131"/>
      <c r="AG29" s="118"/>
      <c r="AH29" s="169"/>
      <c r="AI29" s="14"/>
      <c r="AJ29" s="18"/>
      <c r="AK29" s="14"/>
      <c r="AL29" s="18"/>
      <c r="AM29" s="14"/>
      <c r="AN29" s="18"/>
      <c r="AO29" s="14"/>
      <c r="AP29" s="8"/>
      <c r="AQ29" s="14"/>
      <c r="AR29" s="8"/>
      <c r="AS29" s="39"/>
      <c r="AT29" s="18"/>
      <c r="AU29" s="14"/>
      <c r="AV29" s="18"/>
      <c r="AW29" s="48"/>
      <c r="AY29" s="48"/>
      <c r="BA29" s="48"/>
      <c r="BC29" s="48"/>
      <c r="BE29" s="48"/>
      <c r="BG29" s="166"/>
      <c r="BH29" s="169">
        <v>8.1</v>
      </c>
      <c r="BI29" s="14"/>
      <c r="BJ29" s="18">
        <v>8.1</v>
      </c>
      <c r="BK29" s="14"/>
      <c r="BL29" s="18">
        <v>8.8000000000000007</v>
      </c>
      <c r="BM29" s="14"/>
      <c r="BN29" s="18">
        <v>9.1</v>
      </c>
      <c r="BO29" s="85"/>
      <c r="BP29" s="107"/>
      <c r="BQ29" s="107"/>
      <c r="BR29" s="107"/>
      <c r="BS29" s="118"/>
      <c r="BT29" s="122"/>
      <c r="BU29" s="118"/>
      <c r="BV29" s="122"/>
      <c r="BW29" s="74"/>
      <c r="BX29" s="69"/>
      <c r="BY29" s="14"/>
      <c r="BZ29" s="8"/>
      <c r="CA29" s="8"/>
      <c r="CB29" s="18">
        <v>6.3</v>
      </c>
      <c r="CC29" s="14"/>
      <c r="CD29" s="8"/>
      <c r="CE29" s="14"/>
      <c r="CF29" s="8"/>
      <c r="CG29" s="14"/>
      <c r="CH29" s="8"/>
      <c r="CI29" s="14"/>
      <c r="CJ29" s="8"/>
      <c r="CK29" s="14"/>
      <c r="CL29" s="18"/>
      <c r="CN29" s="85"/>
      <c r="CO29" s="14"/>
      <c r="CP29" s="8">
        <v>7570</v>
      </c>
      <c r="CQ29" s="14"/>
      <c r="CR29" s="8">
        <v>12250</v>
      </c>
      <c r="CS29" s="14"/>
      <c r="CT29" s="8"/>
      <c r="CU29" s="14"/>
      <c r="CV29" s="8"/>
      <c r="CW29" s="14"/>
      <c r="CX29" s="8"/>
      <c r="CY29" s="14"/>
      <c r="CZ29" s="8"/>
      <c r="DA29" s="14"/>
      <c r="DB29" s="8"/>
      <c r="DC29" s="166"/>
      <c r="DD29" s="162"/>
      <c r="DE29" s="14"/>
      <c r="DF29" s="18" t="s">
        <v>184</v>
      </c>
      <c r="DG29" s="14"/>
      <c r="DH29" s="8"/>
    </row>
    <row r="30" spans="1:112" ht="16.350000000000001" hidden="1" customHeight="1" x14ac:dyDescent="0.3">
      <c r="A30" s="87" t="s">
        <v>187</v>
      </c>
      <c r="B30" s="4" t="s">
        <v>187</v>
      </c>
      <c r="C30" s="8">
        <v>1.1000000000000001</v>
      </c>
      <c r="D30" s="18"/>
      <c r="E30" s="8"/>
      <c r="F30" s="8" t="s">
        <v>188</v>
      </c>
      <c r="G30" s="18"/>
      <c r="H30" s="8"/>
      <c r="I30" s="8">
        <v>4080</v>
      </c>
      <c r="J30" s="8">
        <v>53.9</v>
      </c>
      <c r="K30" s="8"/>
      <c r="L30" s="8"/>
      <c r="M30" s="8"/>
      <c r="N30" s="8"/>
      <c r="O30" s="8" t="s">
        <v>189</v>
      </c>
      <c r="P30" s="8">
        <v>65</v>
      </c>
      <c r="Q30" s="8"/>
      <c r="R30" s="8"/>
      <c r="S30" s="18"/>
      <c r="T30" s="8"/>
      <c r="U30" s="8"/>
      <c r="V30" s="18"/>
      <c r="W30" s="8"/>
      <c r="X30" s="8"/>
      <c r="Y30" s="18"/>
      <c r="Z30" s="8"/>
      <c r="AA30" s="14"/>
      <c r="AB30" s="8"/>
      <c r="AC30" s="14"/>
      <c r="AD30" s="8"/>
      <c r="AE30" s="140"/>
      <c r="AF30" s="131"/>
      <c r="AG30" s="118"/>
      <c r="AH30" s="162"/>
      <c r="AI30" s="14"/>
      <c r="AJ30" s="8"/>
      <c r="AK30" s="14"/>
      <c r="AL30" s="8"/>
      <c r="AM30" s="14"/>
      <c r="AN30" s="8"/>
      <c r="AO30" s="14"/>
      <c r="AP30" s="8"/>
      <c r="AQ30" s="14"/>
      <c r="AR30" s="8"/>
      <c r="AS30" s="14"/>
      <c r="AT30" s="8"/>
      <c r="AU30" s="14"/>
      <c r="AV30" s="8"/>
      <c r="AW30" s="48"/>
      <c r="AY30" s="48"/>
      <c r="BA30" s="48"/>
      <c r="BC30" s="48"/>
      <c r="BE30" s="48"/>
      <c r="BG30" s="166"/>
      <c r="BH30" s="162"/>
      <c r="BI30" s="14"/>
      <c r="BJ30" s="8"/>
      <c r="BK30" s="14"/>
      <c r="BL30" s="8"/>
      <c r="BM30" s="14"/>
      <c r="BN30" s="8"/>
      <c r="BO30" s="85"/>
      <c r="BP30" s="107"/>
      <c r="BQ30" s="107"/>
      <c r="BR30" s="107"/>
      <c r="BS30" s="118"/>
      <c r="BT30" s="122"/>
      <c r="BU30" s="118"/>
      <c r="BV30" s="122"/>
      <c r="BW30" s="74"/>
      <c r="BX30" s="69"/>
      <c r="BY30" s="14"/>
      <c r="BZ30" s="8"/>
      <c r="CA30" s="8"/>
      <c r="CB30" s="8">
        <v>1.1000000000000001</v>
      </c>
      <c r="CC30" s="14"/>
      <c r="CD30" s="8"/>
      <c r="CE30" s="14"/>
      <c r="CF30" s="8"/>
      <c r="CG30" s="14"/>
      <c r="CH30" s="8"/>
      <c r="CI30" s="14"/>
      <c r="CJ30" s="8"/>
      <c r="CK30" s="14"/>
      <c r="CL30" s="8"/>
      <c r="CN30" s="85"/>
      <c r="CO30" s="14"/>
      <c r="CP30" s="8">
        <v>4080</v>
      </c>
      <c r="CQ30" s="14"/>
      <c r="CR30" s="8"/>
      <c r="CS30" s="14"/>
      <c r="CT30" s="8"/>
      <c r="CU30" s="14"/>
      <c r="CV30" s="8"/>
      <c r="CW30" s="14"/>
      <c r="CX30" s="8"/>
      <c r="CY30" s="14"/>
      <c r="CZ30" s="8"/>
      <c r="DA30" s="14"/>
      <c r="DB30" s="8"/>
      <c r="DC30" s="166"/>
      <c r="DD30" s="162"/>
      <c r="DE30" s="14"/>
      <c r="DF30" s="8" t="s">
        <v>188</v>
      </c>
      <c r="DG30" s="14"/>
      <c r="DH30" s="8"/>
    </row>
    <row r="31" spans="1:112" ht="16.350000000000001" hidden="1" customHeight="1" x14ac:dyDescent="0.3">
      <c r="A31" s="87" t="s">
        <v>190</v>
      </c>
      <c r="B31" s="4" t="s">
        <v>190</v>
      </c>
      <c r="C31" s="5">
        <v>252</v>
      </c>
      <c r="D31" s="8"/>
      <c r="E31" s="8"/>
      <c r="F31" s="38"/>
      <c r="G31" s="8"/>
      <c r="H31" s="8"/>
      <c r="I31" s="8">
        <v>213000</v>
      </c>
      <c r="J31" s="8"/>
      <c r="K31" s="8"/>
      <c r="L31" s="8">
        <v>493</v>
      </c>
      <c r="M31" s="8" t="s">
        <v>191</v>
      </c>
      <c r="N31" s="8"/>
      <c r="O31" s="8" t="s">
        <v>182</v>
      </c>
      <c r="P31" s="8"/>
      <c r="Q31" s="8"/>
      <c r="R31" s="5"/>
      <c r="S31" s="8"/>
      <c r="T31" s="8"/>
      <c r="U31" s="5"/>
      <c r="V31" s="8"/>
      <c r="W31" s="8"/>
      <c r="X31" s="5"/>
      <c r="Y31" s="8"/>
      <c r="Z31" s="8"/>
      <c r="AA31" s="14"/>
      <c r="AB31" s="5"/>
      <c r="AC31" s="14"/>
      <c r="AD31" s="5"/>
      <c r="AE31" s="140"/>
      <c r="AF31" s="131"/>
      <c r="AG31" s="118"/>
      <c r="AH31" s="160"/>
      <c r="AI31" s="14"/>
      <c r="AJ31" s="5"/>
      <c r="AK31" s="14"/>
      <c r="AL31" s="5"/>
      <c r="AM31" s="14"/>
      <c r="AN31" s="5"/>
      <c r="AO31" s="14"/>
      <c r="AP31" s="8"/>
      <c r="AQ31" s="14"/>
      <c r="AR31" s="8"/>
      <c r="AS31" s="10"/>
      <c r="AT31" s="5"/>
      <c r="AU31" s="14"/>
      <c r="AV31" s="5"/>
      <c r="AW31" s="48"/>
      <c r="AY31" s="48"/>
      <c r="BA31" s="48"/>
      <c r="BC31" s="48"/>
      <c r="BE31" s="48"/>
      <c r="BG31" s="166"/>
      <c r="BH31" s="160"/>
      <c r="BI31" s="14"/>
      <c r="BJ31" s="5"/>
      <c r="BK31" s="14"/>
      <c r="BL31" s="5"/>
      <c r="BM31" s="14"/>
      <c r="BN31" s="5"/>
      <c r="BO31" s="85"/>
      <c r="BP31" s="107"/>
      <c r="BQ31" s="107"/>
      <c r="BR31" s="107"/>
      <c r="BS31" s="118"/>
      <c r="BT31" s="122"/>
      <c r="BU31" s="118"/>
      <c r="BV31" s="122"/>
      <c r="BW31" s="74"/>
      <c r="BX31" s="69"/>
      <c r="BY31" s="14"/>
      <c r="BZ31" s="8"/>
      <c r="CA31" s="8"/>
      <c r="CB31" s="5">
        <v>252</v>
      </c>
      <c r="CC31" s="14"/>
      <c r="CD31" s="8"/>
      <c r="CE31" s="14"/>
      <c r="CF31" s="8"/>
      <c r="CG31" s="14"/>
      <c r="CH31" s="8"/>
      <c r="CI31" s="14"/>
      <c r="CJ31" s="8"/>
      <c r="CK31" s="14"/>
      <c r="CL31" s="5"/>
      <c r="CN31" s="85"/>
      <c r="CO31" s="14"/>
      <c r="CP31" s="8">
        <v>213000</v>
      </c>
      <c r="CQ31" s="14"/>
      <c r="CR31" s="8">
        <v>493</v>
      </c>
      <c r="CS31" s="14"/>
      <c r="CT31" s="8"/>
      <c r="CU31" s="14"/>
      <c r="CV31" s="8"/>
      <c r="CW31" s="14"/>
      <c r="CX31" s="8"/>
      <c r="CY31" s="14"/>
      <c r="CZ31" s="8"/>
      <c r="DA31" s="14"/>
      <c r="DB31" s="8"/>
      <c r="DC31" s="166"/>
      <c r="DD31" s="162"/>
      <c r="DE31" s="14"/>
      <c r="DF31" s="6"/>
      <c r="DG31" s="14"/>
      <c r="DH31" s="8"/>
    </row>
    <row r="32" spans="1:112" ht="16.350000000000001" hidden="1" customHeight="1" x14ac:dyDescent="0.3">
      <c r="A32" s="93" t="s">
        <v>192</v>
      </c>
      <c r="B32" s="15" t="s">
        <v>192</v>
      </c>
      <c r="C32" s="8"/>
      <c r="D32" s="8"/>
      <c r="E32" s="8"/>
      <c r="F32" s="8" t="s">
        <v>193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14"/>
      <c r="AB32" s="8"/>
      <c r="AC32" s="14"/>
      <c r="AD32" s="8"/>
      <c r="AE32" s="140"/>
      <c r="AF32" s="131"/>
      <c r="AG32" s="118"/>
      <c r="AH32" s="162"/>
      <c r="AI32" s="14"/>
      <c r="AJ32" s="8"/>
      <c r="AK32" s="14"/>
      <c r="AL32" s="8"/>
      <c r="AM32" s="14"/>
      <c r="AN32" s="8"/>
      <c r="AO32" s="14"/>
      <c r="AP32" s="8"/>
      <c r="AQ32" s="14"/>
      <c r="AR32" s="8"/>
      <c r="AS32" s="14"/>
      <c r="AT32" s="8"/>
      <c r="AU32" s="14"/>
      <c r="AV32" s="8"/>
      <c r="AW32" s="48"/>
      <c r="AY32" s="48"/>
      <c r="BA32" s="48"/>
      <c r="BC32" s="48"/>
      <c r="BE32" s="48"/>
      <c r="BG32" s="166"/>
      <c r="BH32" s="162"/>
      <c r="BI32" s="14"/>
      <c r="BJ32" s="8"/>
      <c r="BK32" s="14"/>
      <c r="BL32" s="8"/>
      <c r="BM32" s="14"/>
      <c r="BN32" s="8"/>
      <c r="BO32" s="85"/>
      <c r="BP32" s="107"/>
      <c r="BQ32" s="107"/>
      <c r="BR32" s="107"/>
      <c r="BS32" s="118"/>
      <c r="BT32" s="122"/>
      <c r="BU32" s="118"/>
      <c r="BV32" s="122"/>
      <c r="BW32" s="74"/>
      <c r="BX32" s="69"/>
      <c r="BY32" s="14"/>
      <c r="BZ32" s="8"/>
      <c r="CA32" s="8"/>
      <c r="CB32" s="8" t="s">
        <v>194</v>
      </c>
      <c r="CC32" s="14"/>
      <c r="CD32" s="8"/>
      <c r="CE32" s="14"/>
      <c r="CF32" s="8"/>
      <c r="CG32" s="14"/>
      <c r="CH32" s="8"/>
      <c r="CI32" s="14"/>
      <c r="CJ32" s="8"/>
      <c r="CK32" s="14"/>
      <c r="CL32" s="8"/>
      <c r="CN32" s="85"/>
      <c r="CO32" s="14"/>
      <c r="CP32" s="8"/>
      <c r="CQ32" s="14"/>
      <c r="CR32" s="8"/>
      <c r="CS32" s="14"/>
      <c r="CT32" s="8"/>
      <c r="CU32" s="14"/>
      <c r="CV32" s="8"/>
      <c r="CW32" s="14"/>
      <c r="CX32" s="8"/>
      <c r="CY32" s="14"/>
      <c r="CZ32" s="8"/>
      <c r="DA32" s="14"/>
      <c r="DB32" s="8"/>
      <c r="DC32" s="166"/>
      <c r="DD32" s="162"/>
      <c r="DE32" s="14"/>
      <c r="DF32" s="8" t="s">
        <v>193</v>
      </c>
      <c r="DG32" s="14"/>
      <c r="DH32" s="8"/>
    </row>
    <row r="33" spans="1:113" s="66" customFormat="1" ht="16.350000000000001" customHeight="1" thickBot="1" x14ac:dyDescent="0.3">
      <c r="A33" s="105" t="s">
        <v>493</v>
      </c>
      <c r="B33" s="65" t="s">
        <v>493</v>
      </c>
      <c r="C33" s="66" t="s">
        <v>172</v>
      </c>
      <c r="D33" s="66" t="s">
        <v>173</v>
      </c>
      <c r="F33" s="66" t="s">
        <v>172</v>
      </c>
      <c r="G33" s="66" t="s">
        <v>173</v>
      </c>
      <c r="I33" s="66" t="s">
        <v>172</v>
      </c>
      <c r="J33" s="66" t="s">
        <v>173</v>
      </c>
      <c r="O33" s="66" t="s">
        <v>172</v>
      </c>
      <c r="P33" s="66" t="s">
        <v>173</v>
      </c>
      <c r="R33" s="66" t="s">
        <v>172</v>
      </c>
      <c r="S33" s="66" t="s">
        <v>173</v>
      </c>
      <c r="U33" s="66" t="s">
        <v>172</v>
      </c>
      <c r="V33" s="66" t="s">
        <v>173</v>
      </c>
      <c r="X33" s="66" t="s">
        <v>172</v>
      </c>
      <c r="Y33" s="66" t="s">
        <v>173</v>
      </c>
      <c r="AE33" s="138"/>
      <c r="AF33" s="138"/>
      <c r="AG33" s="121"/>
      <c r="AH33" s="156"/>
      <c r="BG33" s="188"/>
      <c r="BH33" s="188"/>
      <c r="BO33" s="106"/>
      <c r="BP33" s="106"/>
      <c r="BQ33" s="106"/>
      <c r="BR33" s="106"/>
      <c r="BS33" s="121"/>
      <c r="BT33" s="138"/>
      <c r="BU33" s="121"/>
      <c r="BV33" s="121"/>
      <c r="BW33" s="84"/>
      <c r="BX33" s="84"/>
      <c r="CN33" s="106"/>
      <c r="DC33" s="188"/>
      <c r="DD33" s="188"/>
    </row>
    <row r="34" spans="1:113" ht="16.350000000000001" customHeight="1" x14ac:dyDescent="0.25">
      <c r="A34" s="51" t="s">
        <v>494</v>
      </c>
      <c r="B34" s="4" t="s">
        <v>473</v>
      </c>
      <c r="C34" s="8">
        <v>4.0999999999999996</v>
      </c>
      <c r="D34" s="19"/>
      <c r="E34" s="8"/>
      <c r="F34" s="8">
        <v>8213</v>
      </c>
      <c r="G34" s="19">
        <v>47.2</v>
      </c>
      <c r="H34" s="8"/>
      <c r="I34" s="8">
        <v>1495</v>
      </c>
      <c r="J34" s="40">
        <v>19.8</v>
      </c>
      <c r="K34" s="8"/>
      <c r="L34" s="8"/>
      <c r="M34" s="8"/>
      <c r="N34" s="8"/>
      <c r="O34" s="8" t="s">
        <v>195</v>
      </c>
      <c r="P34" s="8">
        <v>28.6</v>
      </c>
      <c r="Q34" s="8"/>
      <c r="R34" s="8">
        <v>1.64</v>
      </c>
      <c r="S34" s="19"/>
      <c r="T34" s="8"/>
      <c r="U34" s="8">
        <v>33</v>
      </c>
      <c r="V34" s="19"/>
      <c r="W34" s="8"/>
      <c r="X34" s="8">
        <v>3.68</v>
      </c>
      <c r="Y34" s="19">
        <v>43</v>
      </c>
      <c r="Z34" s="8"/>
      <c r="AA34" s="12" t="s">
        <v>38</v>
      </c>
      <c r="AB34" s="8" t="s">
        <v>273</v>
      </c>
      <c r="AC34" s="13" t="s">
        <v>57</v>
      </c>
      <c r="AD34" s="5" t="s">
        <v>474</v>
      </c>
      <c r="AE34" s="139" t="s">
        <v>38</v>
      </c>
      <c r="AF34" s="147">
        <v>917</v>
      </c>
      <c r="AG34" s="166" t="s">
        <v>201</v>
      </c>
      <c r="AH34" s="114">
        <v>4196</v>
      </c>
      <c r="AI34" s="14" t="s">
        <v>201</v>
      </c>
      <c r="AJ34" s="5" t="s">
        <v>202</v>
      </c>
      <c r="AK34" s="14" t="s">
        <v>201</v>
      </c>
      <c r="AL34" s="5" t="s">
        <v>203</v>
      </c>
      <c r="AM34" s="17"/>
      <c r="AN34" s="5"/>
      <c r="AO34" s="13" t="s">
        <v>57</v>
      </c>
      <c r="AP34" s="8" t="s">
        <v>196</v>
      </c>
      <c r="AQ34" s="13" t="s">
        <v>57</v>
      </c>
      <c r="AR34" s="8" t="s">
        <v>199</v>
      </c>
      <c r="AS34" s="14" t="s">
        <v>201</v>
      </c>
      <c r="AT34" s="5" t="s">
        <v>485</v>
      </c>
      <c r="AU34" s="14" t="s">
        <v>201</v>
      </c>
      <c r="AV34" s="5" t="s">
        <v>486</v>
      </c>
      <c r="AW34" s="14" t="s">
        <v>201</v>
      </c>
      <c r="AX34" s="47">
        <v>3030</v>
      </c>
      <c r="AY34" s="14" t="s">
        <v>201</v>
      </c>
      <c r="AZ34" s="47">
        <v>25330</v>
      </c>
      <c r="BA34" s="14" t="s">
        <v>57</v>
      </c>
      <c r="BB34" s="47">
        <v>2200</v>
      </c>
      <c r="BC34" s="14" t="s">
        <v>201</v>
      </c>
      <c r="BD34" s="47">
        <v>7036</v>
      </c>
      <c r="BE34" s="14" t="s">
        <v>201</v>
      </c>
      <c r="BF34" s="47">
        <v>5570</v>
      </c>
      <c r="BG34" s="168"/>
      <c r="BH34" s="162"/>
      <c r="BI34" s="13" t="s">
        <v>57</v>
      </c>
      <c r="BJ34" s="8" t="s">
        <v>490</v>
      </c>
      <c r="BK34" s="13" t="s">
        <v>57</v>
      </c>
      <c r="BL34" s="8" t="s">
        <v>491</v>
      </c>
      <c r="BM34" s="13" t="s">
        <v>57</v>
      </c>
      <c r="BN34" s="8" t="s">
        <v>492</v>
      </c>
      <c r="BO34" s="91" t="s">
        <v>57</v>
      </c>
      <c r="BP34" s="107">
        <v>2652</v>
      </c>
      <c r="BQ34" s="91" t="s">
        <v>57</v>
      </c>
      <c r="BR34" s="107">
        <v>2238</v>
      </c>
      <c r="BS34" s="133" t="s">
        <v>57</v>
      </c>
      <c r="BT34" s="122">
        <v>2920</v>
      </c>
      <c r="BU34" s="146" t="s">
        <v>201</v>
      </c>
      <c r="BV34" s="153" t="s">
        <v>551</v>
      </c>
      <c r="BW34" s="74" t="s">
        <v>201</v>
      </c>
      <c r="BX34" s="81">
        <v>13000</v>
      </c>
      <c r="BY34" s="12" t="s">
        <v>38</v>
      </c>
      <c r="BZ34" s="8" t="s">
        <v>200</v>
      </c>
      <c r="CA34" s="14" t="s">
        <v>201</v>
      </c>
      <c r="CB34" s="8" t="s">
        <v>487</v>
      </c>
      <c r="CC34" s="13" t="s">
        <v>57</v>
      </c>
      <c r="CD34" s="8" t="s">
        <v>482</v>
      </c>
      <c r="CE34" s="13" t="s">
        <v>57</v>
      </c>
      <c r="CF34" s="8" t="s">
        <v>483</v>
      </c>
      <c r="CG34" s="13" t="s">
        <v>57</v>
      </c>
      <c r="CH34" s="8" t="s">
        <v>484</v>
      </c>
      <c r="CI34" s="17"/>
      <c r="CJ34" s="8"/>
      <c r="CK34" s="14" t="s">
        <v>201</v>
      </c>
      <c r="CL34" s="5" t="s">
        <v>204</v>
      </c>
      <c r="CM34" s="91" t="s">
        <v>57</v>
      </c>
      <c r="CN34" s="101">
        <v>1387</v>
      </c>
      <c r="CO34" s="13" t="s">
        <v>57</v>
      </c>
      <c r="CP34" s="8" t="s">
        <v>489</v>
      </c>
      <c r="CQ34" s="17"/>
      <c r="CR34" s="8"/>
      <c r="CS34" s="13" t="s">
        <v>57</v>
      </c>
      <c r="CT34" s="8" t="s">
        <v>479</v>
      </c>
      <c r="CU34" s="13" t="s">
        <v>57</v>
      </c>
      <c r="CV34" s="8" t="s">
        <v>480</v>
      </c>
      <c r="CW34" s="13" t="s">
        <v>57</v>
      </c>
      <c r="CX34" s="8" t="s">
        <v>481</v>
      </c>
      <c r="CY34" s="13" t="s">
        <v>57</v>
      </c>
      <c r="CZ34" s="8" t="s">
        <v>197</v>
      </c>
      <c r="DA34" s="13" t="s">
        <v>57</v>
      </c>
      <c r="DB34" s="8">
        <v>2142</v>
      </c>
      <c r="DC34" s="165" t="s">
        <v>57</v>
      </c>
      <c r="DD34" s="162" t="s">
        <v>586</v>
      </c>
      <c r="DE34" s="14" t="s">
        <v>201</v>
      </c>
      <c r="DF34" s="8" t="s">
        <v>488</v>
      </c>
      <c r="DG34" s="13" t="s">
        <v>57</v>
      </c>
      <c r="DH34" s="8" t="s">
        <v>198</v>
      </c>
    </row>
    <row r="35" spans="1:113" ht="16.350000000000001" customHeight="1" x14ac:dyDescent="0.25">
      <c r="A35" s="51" t="s">
        <v>495</v>
      </c>
      <c r="B35" s="4" t="s">
        <v>205</v>
      </c>
      <c r="C35" s="19">
        <v>5107</v>
      </c>
      <c r="D35" s="19">
        <v>92</v>
      </c>
      <c r="E35" s="8"/>
      <c r="F35" s="19">
        <v>6340</v>
      </c>
      <c r="G35" s="19">
        <v>77.2</v>
      </c>
      <c r="H35" s="8"/>
      <c r="I35" s="8">
        <v>1335</v>
      </c>
      <c r="J35" s="40">
        <v>89.3</v>
      </c>
      <c r="K35" s="8"/>
      <c r="L35" s="8"/>
      <c r="M35" s="8"/>
      <c r="N35" s="8"/>
      <c r="O35" s="8">
        <v>2180</v>
      </c>
      <c r="P35" s="8">
        <v>81</v>
      </c>
      <c r="Q35" s="8"/>
      <c r="R35" s="19">
        <v>1155</v>
      </c>
      <c r="S35" s="19">
        <v>76</v>
      </c>
      <c r="T35" s="8">
        <v>41681</v>
      </c>
      <c r="U35" s="19">
        <v>2829</v>
      </c>
      <c r="V35" s="19">
        <v>86</v>
      </c>
      <c r="W35" s="8">
        <v>42341</v>
      </c>
      <c r="X35" s="19">
        <v>3309</v>
      </c>
      <c r="Y35" s="19">
        <v>93</v>
      </c>
      <c r="Z35" s="8">
        <v>42313</v>
      </c>
      <c r="AA35" s="12" t="s">
        <v>38</v>
      </c>
      <c r="AB35" s="19" t="s">
        <v>213</v>
      </c>
      <c r="AC35" s="13" t="s">
        <v>57</v>
      </c>
      <c r="AD35" s="5" t="s">
        <v>214</v>
      </c>
      <c r="AE35" s="139" t="s">
        <v>38</v>
      </c>
      <c r="AF35" s="147">
        <v>584</v>
      </c>
      <c r="AG35" s="166" t="s">
        <v>201</v>
      </c>
      <c r="AH35" s="114">
        <v>2564</v>
      </c>
      <c r="AI35" s="14" t="s">
        <v>201</v>
      </c>
      <c r="AJ35" s="5" t="s">
        <v>215</v>
      </c>
      <c r="AK35" s="14" t="s">
        <v>201</v>
      </c>
      <c r="AL35" s="5" t="s">
        <v>216</v>
      </c>
      <c r="AM35" s="12" t="s">
        <v>38</v>
      </c>
      <c r="AN35" s="5" t="s">
        <v>217</v>
      </c>
      <c r="AO35" s="14" t="s">
        <v>201</v>
      </c>
      <c r="AP35" s="8" t="s">
        <v>209</v>
      </c>
      <c r="AQ35" s="17"/>
      <c r="AR35" s="8"/>
      <c r="AS35" s="14" t="s">
        <v>201</v>
      </c>
      <c r="AT35" s="5" t="s">
        <v>219</v>
      </c>
      <c r="AU35" s="14" t="s">
        <v>201</v>
      </c>
      <c r="AV35" s="5" t="s">
        <v>220</v>
      </c>
      <c r="AW35" s="14" t="s">
        <v>201</v>
      </c>
      <c r="AX35" s="47">
        <v>2500</v>
      </c>
      <c r="AY35" s="14" t="s">
        <v>201</v>
      </c>
      <c r="AZ35" s="47">
        <v>12500</v>
      </c>
      <c r="BA35" s="14" t="s">
        <v>57</v>
      </c>
      <c r="BB35" s="47">
        <v>2003</v>
      </c>
      <c r="BC35" s="14" t="s">
        <v>201</v>
      </c>
      <c r="BD35" s="47">
        <v>5073</v>
      </c>
      <c r="BE35" s="14" t="s">
        <v>201</v>
      </c>
      <c r="BF35" s="47">
        <v>4836</v>
      </c>
      <c r="BG35" s="168"/>
      <c r="BH35" s="170"/>
      <c r="BI35" s="14" t="s">
        <v>57</v>
      </c>
      <c r="BJ35" s="19">
        <v>1155</v>
      </c>
      <c r="BK35" s="14" t="s">
        <v>201</v>
      </c>
      <c r="BL35" s="19">
        <v>2829</v>
      </c>
      <c r="BM35" s="14" t="s">
        <v>201</v>
      </c>
      <c r="BN35" s="19">
        <v>3309</v>
      </c>
      <c r="BO35" s="92" t="s">
        <v>201</v>
      </c>
      <c r="BP35" s="107">
        <v>2477</v>
      </c>
      <c r="BQ35" s="92" t="s">
        <v>201</v>
      </c>
      <c r="BR35" s="107">
        <v>2061</v>
      </c>
      <c r="BS35" s="134" t="s">
        <v>201</v>
      </c>
      <c r="BT35" s="122">
        <v>2653</v>
      </c>
      <c r="BU35" s="146" t="s">
        <v>201</v>
      </c>
      <c r="BV35" s="153" t="s">
        <v>552</v>
      </c>
      <c r="BW35" s="74" t="s">
        <v>201</v>
      </c>
      <c r="BX35" s="81">
        <v>8840</v>
      </c>
      <c r="BY35" s="12" t="s">
        <v>38</v>
      </c>
      <c r="BZ35" s="8" t="s">
        <v>212</v>
      </c>
      <c r="CA35" s="8" t="s">
        <v>201</v>
      </c>
      <c r="CB35" s="19">
        <v>5107</v>
      </c>
      <c r="CC35" s="17"/>
      <c r="CD35" s="8"/>
      <c r="CE35" s="17"/>
      <c r="CF35" s="8"/>
      <c r="CG35" s="17"/>
      <c r="CH35" s="8"/>
      <c r="CI35" s="13" t="s">
        <v>57</v>
      </c>
      <c r="CJ35" s="8" t="s">
        <v>125</v>
      </c>
      <c r="CK35" s="14" t="s">
        <v>201</v>
      </c>
      <c r="CL35" s="5" t="s">
        <v>218</v>
      </c>
      <c r="CM35" s="91" t="s">
        <v>57</v>
      </c>
      <c r="CN35" s="101">
        <v>1202</v>
      </c>
      <c r="CO35" s="13" t="s">
        <v>57</v>
      </c>
      <c r="CP35" s="8">
        <v>1335</v>
      </c>
      <c r="CQ35" s="17"/>
      <c r="CR35" s="8"/>
      <c r="CS35" s="13" t="s">
        <v>57</v>
      </c>
      <c r="CT35" s="8" t="s">
        <v>206</v>
      </c>
      <c r="CU35" s="14" t="s">
        <v>201</v>
      </c>
      <c r="CV35" s="8" t="s">
        <v>207</v>
      </c>
      <c r="CW35" s="14" t="s">
        <v>201</v>
      </c>
      <c r="CX35" s="8" t="s">
        <v>208</v>
      </c>
      <c r="CY35" s="13" t="s">
        <v>57</v>
      </c>
      <c r="CZ35" s="8" t="s">
        <v>210</v>
      </c>
      <c r="DA35" s="13" t="s">
        <v>57</v>
      </c>
      <c r="DB35" s="8">
        <v>1976</v>
      </c>
      <c r="DC35" s="166" t="s">
        <v>201</v>
      </c>
      <c r="DD35" s="162" t="s">
        <v>587</v>
      </c>
      <c r="DE35" s="14" t="s">
        <v>201</v>
      </c>
      <c r="DF35" s="19">
        <v>6340</v>
      </c>
      <c r="DG35" s="13" t="s">
        <v>57</v>
      </c>
      <c r="DH35" s="8" t="s">
        <v>211</v>
      </c>
    </row>
    <row r="36" spans="1:113" ht="16.350000000000001" customHeight="1" x14ac:dyDescent="0.25">
      <c r="A36" s="51" t="s">
        <v>496</v>
      </c>
      <c r="B36" s="4" t="s">
        <v>221</v>
      </c>
      <c r="C36" s="19">
        <v>3586</v>
      </c>
      <c r="D36" s="19">
        <v>64</v>
      </c>
      <c r="E36" s="8"/>
      <c r="F36" s="19">
        <v>3860</v>
      </c>
      <c r="G36" s="19">
        <v>47</v>
      </c>
      <c r="H36" s="8"/>
      <c r="I36" s="8">
        <v>1069</v>
      </c>
      <c r="J36" s="40">
        <v>71.5</v>
      </c>
      <c r="K36" s="8"/>
      <c r="L36" s="8">
        <v>0.59</v>
      </c>
      <c r="M36" s="8"/>
      <c r="N36" s="8"/>
      <c r="O36" s="8">
        <v>1857</v>
      </c>
      <c r="P36" s="8">
        <v>69</v>
      </c>
      <c r="Q36" s="8"/>
      <c r="R36" s="19">
        <v>813</v>
      </c>
      <c r="S36" s="19">
        <v>55</v>
      </c>
      <c r="T36" s="8"/>
      <c r="U36" s="19">
        <v>2067</v>
      </c>
      <c r="V36" s="19">
        <v>63</v>
      </c>
      <c r="W36" s="8"/>
      <c r="X36" s="19">
        <v>1989</v>
      </c>
      <c r="Y36" s="19">
        <v>60</v>
      </c>
      <c r="Z36" s="8"/>
      <c r="AA36" s="12" t="s">
        <v>38</v>
      </c>
      <c r="AB36" s="19" t="s">
        <v>230</v>
      </c>
      <c r="AC36" s="13" t="s">
        <v>57</v>
      </c>
      <c r="AD36" s="5" t="s">
        <v>231</v>
      </c>
      <c r="AE36" s="139" t="s">
        <v>38</v>
      </c>
      <c r="AF36" s="147">
        <v>210</v>
      </c>
      <c r="AG36" s="165" t="s">
        <v>57</v>
      </c>
      <c r="AH36" s="114">
        <v>754</v>
      </c>
      <c r="AI36" s="13" t="s">
        <v>57</v>
      </c>
      <c r="AJ36" s="5" t="s">
        <v>232</v>
      </c>
      <c r="AK36" s="12" t="s">
        <v>38</v>
      </c>
      <c r="AL36" s="5" t="s">
        <v>233</v>
      </c>
      <c r="AM36" s="12" t="s">
        <v>38</v>
      </c>
      <c r="AN36" s="5" t="s">
        <v>234</v>
      </c>
      <c r="AO36" s="14" t="s">
        <v>201</v>
      </c>
      <c r="AP36" s="8" t="s">
        <v>225</v>
      </c>
      <c r="AQ36" s="13" t="s">
        <v>57</v>
      </c>
      <c r="AR36" s="8" t="s">
        <v>228</v>
      </c>
      <c r="AS36" s="14" t="s">
        <v>201</v>
      </c>
      <c r="AT36" s="5" t="s">
        <v>236</v>
      </c>
      <c r="AU36" s="14" t="s">
        <v>201</v>
      </c>
      <c r="AV36" s="5" t="s">
        <v>237</v>
      </c>
      <c r="AW36" s="14" t="s">
        <v>201</v>
      </c>
      <c r="AX36" s="47">
        <v>2120</v>
      </c>
      <c r="AY36" s="14" t="s">
        <v>201</v>
      </c>
      <c r="AZ36" s="47">
        <v>9020</v>
      </c>
      <c r="BA36" s="14" t="s">
        <v>201</v>
      </c>
      <c r="BB36" s="47">
        <v>1863</v>
      </c>
      <c r="BC36" s="14" t="s">
        <v>201</v>
      </c>
      <c r="BD36" s="47">
        <v>3581</v>
      </c>
      <c r="BE36" s="14" t="s">
        <v>201</v>
      </c>
      <c r="BF36" s="47">
        <v>3242</v>
      </c>
      <c r="BG36" s="168"/>
      <c r="BH36" s="170"/>
      <c r="BI36" s="14" t="s">
        <v>57</v>
      </c>
      <c r="BJ36" s="19">
        <v>813</v>
      </c>
      <c r="BK36" s="14" t="s">
        <v>201</v>
      </c>
      <c r="BL36" s="19">
        <v>2067</v>
      </c>
      <c r="BM36" s="14" t="s">
        <v>201</v>
      </c>
      <c r="BN36" s="19">
        <v>1989</v>
      </c>
      <c r="BO36" s="92" t="s">
        <v>201</v>
      </c>
      <c r="BP36" s="107">
        <v>2294</v>
      </c>
      <c r="BQ36" s="91" t="s">
        <v>57</v>
      </c>
      <c r="BR36" s="107">
        <v>1620</v>
      </c>
      <c r="BS36" s="134" t="s">
        <v>201</v>
      </c>
      <c r="BT36" s="122">
        <v>2153</v>
      </c>
      <c r="BU36" s="146" t="s">
        <v>201</v>
      </c>
      <c r="BV36" s="153" t="s">
        <v>553</v>
      </c>
      <c r="BW36" s="74" t="s">
        <v>201</v>
      </c>
      <c r="BX36" s="81">
        <v>6240</v>
      </c>
      <c r="BY36" s="12" t="s">
        <v>38</v>
      </c>
      <c r="BZ36" s="8" t="s">
        <v>229</v>
      </c>
      <c r="CA36" s="8" t="s">
        <v>201</v>
      </c>
      <c r="CB36" s="19">
        <v>3586</v>
      </c>
      <c r="CC36" s="13" t="s">
        <v>57</v>
      </c>
      <c r="CD36" s="8">
        <v>1460</v>
      </c>
      <c r="CE36" s="13" t="s">
        <v>57</v>
      </c>
      <c r="CF36" s="8">
        <v>920</v>
      </c>
      <c r="CG36" s="12" t="s">
        <v>38</v>
      </c>
      <c r="CH36" s="8">
        <v>740</v>
      </c>
      <c r="CI36" s="13" t="s">
        <v>57</v>
      </c>
      <c r="CJ36" s="8" t="s">
        <v>125</v>
      </c>
      <c r="CK36" s="14" t="s">
        <v>201</v>
      </c>
      <c r="CL36" s="5" t="s">
        <v>235</v>
      </c>
      <c r="CM36" s="91" t="s">
        <v>57</v>
      </c>
      <c r="CN36" s="101">
        <v>1096</v>
      </c>
      <c r="CO36" s="13" t="s">
        <v>57</v>
      </c>
      <c r="CP36" s="8">
        <v>1069</v>
      </c>
      <c r="CQ36" s="12" t="s">
        <v>38</v>
      </c>
      <c r="CR36" s="8" t="s">
        <v>238</v>
      </c>
      <c r="CS36" s="13" t="s">
        <v>57</v>
      </c>
      <c r="CT36" s="8" t="s">
        <v>222</v>
      </c>
      <c r="CU36" s="14" t="s">
        <v>201</v>
      </c>
      <c r="CV36" s="8" t="s">
        <v>223</v>
      </c>
      <c r="CW36" s="14" t="s">
        <v>201</v>
      </c>
      <c r="CX36" s="8" t="s">
        <v>224</v>
      </c>
      <c r="CY36" s="13" t="s">
        <v>57</v>
      </c>
      <c r="CZ36" s="8" t="s">
        <v>226</v>
      </c>
      <c r="DA36" s="13" t="s">
        <v>57</v>
      </c>
      <c r="DB36" s="8">
        <v>1035</v>
      </c>
      <c r="DC36" s="166" t="s">
        <v>201</v>
      </c>
      <c r="DD36" s="183">
        <v>3444</v>
      </c>
      <c r="DE36" s="14" t="s">
        <v>201</v>
      </c>
      <c r="DF36" s="19">
        <v>3860</v>
      </c>
      <c r="DG36" s="13" t="s">
        <v>57</v>
      </c>
      <c r="DH36" s="8" t="s">
        <v>227</v>
      </c>
    </row>
    <row r="37" spans="1:113" ht="16.350000000000001" customHeight="1" x14ac:dyDescent="0.25">
      <c r="A37" s="51" t="s">
        <v>497</v>
      </c>
      <c r="B37" s="4" t="s">
        <v>239</v>
      </c>
      <c r="C37" s="19">
        <v>1434</v>
      </c>
      <c r="D37" s="19">
        <v>26</v>
      </c>
      <c r="E37" s="8"/>
      <c r="F37" s="19">
        <v>2242</v>
      </c>
      <c r="G37" s="19">
        <v>27.3</v>
      </c>
      <c r="H37" s="8"/>
      <c r="I37" s="8">
        <v>255</v>
      </c>
      <c r="J37" s="8">
        <v>17.100000000000001</v>
      </c>
      <c r="K37" s="8"/>
      <c r="L37" s="8">
        <v>0.14000000000000001</v>
      </c>
      <c r="M37" s="8"/>
      <c r="N37" s="8"/>
      <c r="O37" s="8">
        <v>350</v>
      </c>
      <c r="P37" s="8">
        <v>13</v>
      </c>
      <c r="Q37" s="8"/>
      <c r="R37" s="19">
        <v>337</v>
      </c>
      <c r="S37" s="19">
        <v>23</v>
      </c>
      <c r="T37" s="8"/>
      <c r="U37" s="19">
        <v>712</v>
      </c>
      <c r="V37" s="19">
        <v>22</v>
      </c>
      <c r="W37" s="8"/>
      <c r="X37" s="19">
        <v>1008</v>
      </c>
      <c r="Y37" s="19">
        <v>30</v>
      </c>
      <c r="Z37" s="8"/>
      <c r="AA37" s="12" t="s">
        <v>38</v>
      </c>
      <c r="AB37" s="19" t="s">
        <v>248</v>
      </c>
      <c r="AC37" s="12" t="s">
        <v>38</v>
      </c>
      <c r="AD37" s="5" t="s">
        <v>249</v>
      </c>
      <c r="AE37" s="133" t="s">
        <v>57</v>
      </c>
      <c r="AF37" s="147">
        <v>312</v>
      </c>
      <c r="AG37" s="166" t="s">
        <v>201</v>
      </c>
      <c r="AH37" s="114">
        <v>1984</v>
      </c>
      <c r="AI37" s="14" t="s">
        <v>201</v>
      </c>
      <c r="AJ37" s="5" t="s">
        <v>250</v>
      </c>
      <c r="AK37" s="14" t="s">
        <v>201</v>
      </c>
      <c r="AL37" s="5" t="s">
        <v>251</v>
      </c>
      <c r="AM37" s="12" t="s">
        <v>38</v>
      </c>
      <c r="AN37" s="5" t="s">
        <v>252</v>
      </c>
      <c r="AO37" s="14" t="s">
        <v>201</v>
      </c>
      <c r="AP37" s="8" t="s">
        <v>243</v>
      </c>
      <c r="AQ37" s="13" t="s">
        <v>57</v>
      </c>
      <c r="AR37" s="8" t="s">
        <v>246</v>
      </c>
      <c r="AS37" s="13" t="s">
        <v>57</v>
      </c>
      <c r="AT37" s="5" t="s">
        <v>254</v>
      </c>
      <c r="AU37" s="13" t="s">
        <v>57</v>
      </c>
      <c r="AV37" s="5" t="s">
        <v>255</v>
      </c>
      <c r="AW37" s="48" t="s">
        <v>57</v>
      </c>
      <c r="AX37" s="47">
        <v>400</v>
      </c>
      <c r="AY37" s="14" t="s">
        <v>201</v>
      </c>
      <c r="AZ37" s="47">
        <v>3080</v>
      </c>
      <c r="BA37" s="12" t="s">
        <v>38</v>
      </c>
      <c r="BB37" s="47">
        <v>123</v>
      </c>
      <c r="BC37" s="14" t="s">
        <v>201</v>
      </c>
      <c r="BD37" s="47">
        <v>1309</v>
      </c>
      <c r="BE37" s="14" t="s">
        <v>201</v>
      </c>
      <c r="BF37" s="47">
        <v>1395</v>
      </c>
      <c r="BG37" s="168"/>
      <c r="BH37" s="170"/>
      <c r="BI37" s="14" t="s">
        <v>57</v>
      </c>
      <c r="BJ37" s="19">
        <v>337</v>
      </c>
      <c r="BK37" s="13" t="s">
        <v>57</v>
      </c>
      <c r="BL37" s="19">
        <v>712</v>
      </c>
      <c r="BM37" s="13" t="s">
        <v>57</v>
      </c>
      <c r="BN37" s="19">
        <v>1008</v>
      </c>
      <c r="BO37" s="90" t="s">
        <v>38</v>
      </c>
      <c r="BP37" s="107">
        <v>178</v>
      </c>
      <c r="BQ37" s="92" t="s">
        <v>57</v>
      </c>
      <c r="BR37" s="107">
        <v>396</v>
      </c>
      <c r="BS37" s="134" t="s">
        <v>57</v>
      </c>
      <c r="BT37" s="122">
        <v>477</v>
      </c>
      <c r="BU37" s="146" t="s">
        <v>201</v>
      </c>
      <c r="BV37" s="153" t="s">
        <v>554</v>
      </c>
      <c r="BW37" s="74" t="s">
        <v>201</v>
      </c>
      <c r="BX37" s="81">
        <v>2080</v>
      </c>
      <c r="BY37" s="12" t="s">
        <v>38</v>
      </c>
      <c r="BZ37" s="8" t="s">
        <v>247</v>
      </c>
      <c r="CA37" s="13" t="s">
        <v>57</v>
      </c>
      <c r="CB37" s="19">
        <v>1434</v>
      </c>
      <c r="CC37" s="13" t="s">
        <v>57</v>
      </c>
      <c r="CD37" s="8">
        <v>990</v>
      </c>
      <c r="CE37" s="13" t="s">
        <v>57</v>
      </c>
      <c r="CF37" s="8">
        <v>740</v>
      </c>
      <c r="CG37" s="13" t="s">
        <v>57</v>
      </c>
      <c r="CH37" s="8">
        <v>1750</v>
      </c>
      <c r="CI37" s="13" t="s">
        <v>57</v>
      </c>
      <c r="CJ37" s="8" t="s">
        <v>125</v>
      </c>
      <c r="CK37" s="14" t="s">
        <v>201</v>
      </c>
      <c r="CL37" s="5" t="s">
        <v>253</v>
      </c>
      <c r="CM37" s="90" t="s">
        <v>38</v>
      </c>
      <c r="CN37" s="101">
        <v>105</v>
      </c>
      <c r="CO37" s="13" t="s">
        <v>57</v>
      </c>
      <c r="CP37" s="8">
        <v>255</v>
      </c>
      <c r="CQ37" s="12" t="s">
        <v>38</v>
      </c>
      <c r="CR37" s="8" t="s">
        <v>256</v>
      </c>
      <c r="CS37" s="13" t="s">
        <v>57</v>
      </c>
      <c r="CT37" s="8" t="s">
        <v>240</v>
      </c>
      <c r="CU37" s="14"/>
      <c r="CV37" s="8" t="s">
        <v>241</v>
      </c>
      <c r="CW37" s="14" t="s">
        <v>201</v>
      </c>
      <c r="CX37" s="8" t="s">
        <v>242</v>
      </c>
      <c r="CY37" s="13" t="s">
        <v>57</v>
      </c>
      <c r="CZ37" s="8" t="s">
        <v>244</v>
      </c>
      <c r="DA37" s="13" t="s">
        <v>57</v>
      </c>
      <c r="DB37" s="8">
        <v>908</v>
      </c>
      <c r="DC37" s="165" t="s">
        <v>57</v>
      </c>
      <c r="DD37" s="162" t="s">
        <v>588</v>
      </c>
      <c r="DE37" s="14" t="s">
        <v>201</v>
      </c>
      <c r="DF37" s="19">
        <v>2242</v>
      </c>
      <c r="DG37" s="13" t="s">
        <v>57</v>
      </c>
      <c r="DH37" s="8" t="s">
        <v>245</v>
      </c>
    </row>
    <row r="38" spans="1:113" ht="16.350000000000001" hidden="1" customHeight="1" x14ac:dyDescent="0.25">
      <c r="A38" s="87" t="s">
        <v>257</v>
      </c>
      <c r="B38" s="4" t="s">
        <v>257</v>
      </c>
      <c r="C38" s="19">
        <v>2.5</v>
      </c>
      <c r="D38" s="8"/>
      <c r="E38" s="8"/>
      <c r="F38" s="19">
        <v>1.72</v>
      </c>
      <c r="G38" s="8"/>
      <c r="H38" s="8"/>
      <c r="I38" s="8">
        <v>4.1900000000000004</v>
      </c>
      <c r="J38" s="8"/>
      <c r="K38" s="8" t="s">
        <v>258</v>
      </c>
      <c r="L38" s="8"/>
      <c r="M38" s="8"/>
      <c r="N38" s="8"/>
      <c r="O38" s="8">
        <v>5.3</v>
      </c>
      <c r="P38" s="8"/>
      <c r="Q38" s="8"/>
      <c r="R38" s="19">
        <v>2.41</v>
      </c>
      <c r="S38" s="8"/>
      <c r="T38" s="8"/>
      <c r="U38" s="19">
        <v>2.9</v>
      </c>
      <c r="V38" s="8"/>
      <c r="W38" s="8"/>
      <c r="X38" s="19">
        <v>1.97</v>
      </c>
      <c r="Y38" s="8"/>
      <c r="Z38" s="8"/>
      <c r="AA38" s="14"/>
      <c r="AB38" s="19"/>
      <c r="AC38" s="5"/>
      <c r="AD38" s="5"/>
      <c r="AE38" s="140"/>
      <c r="AF38" s="145"/>
      <c r="AG38" s="119"/>
      <c r="AH38" s="189"/>
      <c r="AI38" s="5"/>
      <c r="AJ38" s="5"/>
      <c r="AK38" s="5"/>
      <c r="AL38" s="5"/>
      <c r="AM38" s="5"/>
      <c r="AN38" s="5"/>
      <c r="AO38" s="14"/>
      <c r="AP38" s="8"/>
      <c r="AQ38" s="14"/>
      <c r="AR38" s="8"/>
      <c r="AS38" s="14"/>
      <c r="AT38" s="5"/>
      <c r="AU38" s="14"/>
      <c r="AV38" s="5"/>
      <c r="AW38" s="48"/>
      <c r="AY38" s="14" t="s">
        <v>201</v>
      </c>
      <c r="BA38" s="14" t="s">
        <v>201</v>
      </c>
      <c r="BC38" s="14" t="s">
        <v>201</v>
      </c>
      <c r="BE38" s="14" t="s">
        <v>201</v>
      </c>
      <c r="BG38" s="166"/>
      <c r="BH38" s="170"/>
      <c r="BI38" s="14"/>
      <c r="BJ38" s="19">
        <v>2.41</v>
      </c>
      <c r="BK38" s="14"/>
      <c r="BL38" s="19">
        <v>2.9</v>
      </c>
      <c r="BM38" s="14"/>
      <c r="BN38" s="19">
        <v>1.97</v>
      </c>
      <c r="BO38" s="85"/>
      <c r="BP38" s="107"/>
      <c r="BQ38" s="107"/>
      <c r="BR38" s="107"/>
      <c r="BS38" s="122"/>
      <c r="BT38" s="122"/>
      <c r="BU38" s="119"/>
      <c r="BV38" s="152"/>
      <c r="BW38" s="74"/>
      <c r="BX38" s="69"/>
      <c r="BY38" s="14"/>
      <c r="BZ38" s="8" t="s">
        <v>260</v>
      </c>
      <c r="CA38" s="8"/>
      <c r="CB38" s="19">
        <v>2.5</v>
      </c>
      <c r="CC38" s="14"/>
      <c r="CD38" s="8"/>
      <c r="CE38" s="14"/>
      <c r="CF38" s="8"/>
      <c r="CG38" s="14"/>
      <c r="CH38" s="8"/>
      <c r="CI38" s="14"/>
      <c r="CJ38" s="8"/>
      <c r="CK38" s="5"/>
      <c r="CL38" s="5"/>
      <c r="CN38" s="85"/>
      <c r="CO38" s="14"/>
      <c r="CP38" s="8">
        <v>4.1900000000000004</v>
      </c>
      <c r="CQ38" s="14"/>
      <c r="CR38" s="8"/>
      <c r="CS38" s="14"/>
      <c r="CT38" s="8"/>
      <c r="CU38" s="14"/>
      <c r="CV38" s="8"/>
      <c r="CW38" s="14"/>
      <c r="CX38" s="8"/>
      <c r="CY38" s="14"/>
      <c r="CZ38" s="8"/>
      <c r="DA38" s="14"/>
      <c r="DB38" s="8"/>
      <c r="DC38" s="166"/>
      <c r="DD38" s="162" t="s">
        <v>213</v>
      </c>
      <c r="DE38" s="14"/>
      <c r="DF38" s="19">
        <v>1.72</v>
      </c>
      <c r="DG38" s="14" t="s">
        <v>201</v>
      </c>
      <c r="DH38" s="8" t="s">
        <v>259</v>
      </c>
    </row>
    <row r="39" spans="1:113" ht="16.350000000000001" customHeight="1" x14ac:dyDescent="0.25">
      <c r="A39" s="51" t="s">
        <v>499</v>
      </c>
      <c r="B39" s="4" t="s">
        <v>261</v>
      </c>
      <c r="C39" s="19">
        <v>286</v>
      </c>
      <c r="D39" s="19">
        <v>5</v>
      </c>
      <c r="E39" s="8"/>
      <c r="F39" s="19">
        <v>345</v>
      </c>
      <c r="G39" s="19">
        <v>4.2</v>
      </c>
      <c r="H39" s="8"/>
      <c r="I39" s="40">
        <v>60</v>
      </c>
      <c r="J39" s="40">
        <v>4</v>
      </c>
      <c r="K39" s="8" t="s">
        <v>262</v>
      </c>
      <c r="L39" s="8"/>
      <c r="M39" s="8"/>
      <c r="N39" s="8"/>
      <c r="O39" s="8">
        <v>135</v>
      </c>
      <c r="P39" s="8">
        <v>5</v>
      </c>
      <c r="Q39" s="8"/>
      <c r="R39" s="19">
        <v>49</v>
      </c>
      <c r="S39" s="19">
        <v>3</v>
      </c>
      <c r="T39" s="8"/>
      <c r="U39" s="19">
        <v>230</v>
      </c>
      <c r="V39" s="19">
        <v>7</v>
      </c>
      <c r="W39" s="8"/>
      <c r="X39" s="19">
        <v>74</v>
      </c>
      <c r="Y39" s="19">
        <v>2</v>
      </c>
      <c r="Z39" s="8"/>
      <c r="AA39" s="12" t="s">
        <v>38</v>
      </c>
      <c r="AB39" s="19" t="s">
        <v>10</v>
      </c>
      <c r="AC39" s="13" t="s">
        <v>57</v>
      </c>
      <c r="AD39" s="5" t="s">
        <v>270</v>
      </c>
      <c r="AE39" s="133" t="s">
        <v>57</v>
      </c>
      <c r="AF39" s="147">
        <v>271</v>
      </c>
      <c r="AG39" s="164" t="s">
        <v>38</v>
      </c>
      <c r="AH39" s="114">
        <v>72</v>
      </c>
      <c r="AI39" s="12" t="s">
        <v>38</v>
      </c>
      <c r="AJ39" s="5" t="s">
        <v>271</v>
      </c>
      <c r="AK39" s="12" t="s">
        <v>38</v>
      </c>
      <c r="AL39" s="5" t="s">
        <v>10</v>
      </c>
      <c r="AM39" s="14" t="s">
        <v>201</v>
      </c>
      <c r="AN39" s="5" t="s">
        <v>272</v>
      </c>
      <c r="AO39" s="13" t="s">
        <v>57</v>
      </c>
      <c r="AP39" s="8" t="s">
        <v>266</v>
      </c>
      <c r="AQ39" s="12" t="s">
        <v>38</v>
      </c>
      <c r="AR39" s="8" t="s">
        <v>269</v>
      </c>
      <c r="AS39" s="13" t="s">
        <v>57</v>
      </c>
      <c r="AT39" s="5" t="s">
        <v>274</v>
      </c>
      <c r="AU39" s="13" t="s">
        <v>57</v>
      </c>
      <c r="AV39" s="5" t="s">
        <v>275</v>
      </c>
      <c r="AW39" s="12" t="s">
        <v>38</v>
      </c>
      <c r="AX39" s="47">
        <v>55</v>
      </c>
      <c r="AY39" s="14" t="s">
        <v>201</v>
      </c>
      <c r="AZ39" s="47">
        <v>1430</v>
      </c>
      <c r="BA39" s="12" t="s">
        <v>38</v>
      </c>
      <c r="BB39" s="47">
        <v>1</v>
      </c>
      <c r="BC39" s="14" t="s">
        <v>201</v>
      </c>
      <c r="BD39" s="47">
        <v>1288</v>
      </c>
      <c r="BE39" s="12" t="s">
        <v>38</v>
      </c>
      <c r="BF39" s="47">
        <v>13</v>
      </c>
      <c r="BG39" s="164" t="s">
        <v>38</v>
      </c>
      <c r="BH39" s="170" t="s">
        <v>313</v>
      </c>
      <c r="BI39" s="12" t="s">
        <v>38</v>
      </c>
      <c r="BJ39" s="19">
        <v>49</v>
      </c>
      <c r="BK39" s="13" t="s">
        <v>57</v>
      </c>
      <c r="BL39" s="19">
        <v>230</v>
      </c>
      <c r="BM39" s="12" t="s">
        <v>38</v>
      </c>
      <c r="BN39" s="19">
        <v>74</v>
      </c>
      <c r="BO39" s="90" t="s">
        <v>38</v>
      </c>
      <c r="BP39" s="107">
        <v>29</v>
      </c>
      <c r="BQ39" s="90" t="s">
        <v>38</v>
      </c>
      <c r="BR39" s="107">
        <v>40</v>
      </c>
      <c r="BS39" s="132" t="s">
        <v>38</v>
      </c>
      <c r="BT39" s="122">
        <v>99</v>
      </c>
      <c r="BU39" s="119" t="s">
        <v>57</v>
      </c>
      <c r="BV39" s="153" t="s">
        <v>555</v>
      </c>
      <c r="BW39" s="74" t="s">
        <v>201</v>
      </c>
      <c r="BX39" s="81">
        <v>3250</v>
      </c>
      <c r="BY39" s="12" t="s">
        <v>38</v>
      </c>
      <c r="BZ39" s="8"/>
      <c r="CA39" s="13" t="s">
        <v>57</v>
      </c>
      <c r="CB39" s="19">
        <v>286</v>
      </c>
      <c r="CC39" s="12" t="s">
        <v>38</v>
      </c>
      <c r="CD39" s="8">
        <v>0</v>
      </c>
      <c r="CE39" s="12" t="s">
        <v>38</v>
      </c>
      <c r="CF39" s="8">
        <v>20</v>
      </c>
      <c r="CG39" s="12" t="s">
        <v>38</v>
      </c>
      <c r="CH39" s="8">
        <v>0</v>
      </c>
      <c r="CI39" s="13" t="s">
        <v>57</v>
      </c>
      <c r="CJ39" s="8" t="s">
        <v>125</v>
      </c>
      <c r="CK39" s="13" t="s">
        <v>57</v>
      </c>
      <c r="CL39" s="5" t="s">
        <v>273</v>
      </c>
      <c r="CM39" s="90" t="s">
        <v>38</v>
      </c>
      <c r="CN39" s="101">
        <v>24</v>
      </c>
      <c r="CO39" s="12" t="s">
        <v>38</v>
      </c>
      <c r="CP39" s="40">
        <v>60</v>
      </c>
      <c r="CQ39" s="17"/>
      <c r="CR39" s="8"/>
      <c r="CS39" s="12" t="s">
        <v>38</v>
      </c>
      <c r="CT39" s="8" t="s">
        <v>263</v>
      </c>
      <c r="CU39" s="13" t="s">
        <v>57</v>
      </c>
      <c r="CV39" s="8" t="s">
        <v>264</v>
      </c>
      <c r="CW39" s="12" t="s">
        <v>38</v>
      </c>
      <c r="CX39" s="8" t="s">
        <v>265</v>
      </c>
      <c r="CY39" s="12" t="s">
        <v>38</v>
      </c>
      <c r="CZ39" s="8" t="s">
        <v>267</v>
      </c>
      <c r="DA39" s="12" t="s">
        <v>38</v>
      </c>
      <c r="DB39" s="8">
        <v>67</v>
      </c>
      <c r="DC39" s="164" t="s">
        <v>38</v>
      </c>
      <c r="DD39" s="162" t="s">
        <v>213</v>
      </c>
      <c r="DE39" s="13" t="s">
        <v>57</v>
      </c>
      <c r="DF39" s="19">
        <v>345</v>
      </c>
      <c r="DG39" s="13" t="s">
        <v>57</v>
      </c>
      <c r="DH39" s="8" t="s">
        <v>268</v>
      </c>
    </row>
    <row r="40" spans="1:113" ht="16.350000000000001" customHeight="1" x14ac:dyDescent="0.25">
      <c r="A40" s="51" t="s">
        <v>498</v>
      </c>
      <c r="B40" s="4" t="s">
        <v>276</v>
      </c>
      <c r="C40" s="19">
        <v>139</v>
      </c>
      <c r="D40" s="19">
        <v>3</v>
      </c>
      <c r="E40" s="8"/>
      <c r="F40" s="19">
        <v>1470</v>
      </c>
      <c r="G40" s="19">
        <v>17.899999999999999</v>
      </c>
      <c r="H40" s="8"/>
      <c r="I40" s="8">
        <v>100</v>
      </c>
      <c r="J40" s="40">
        <v>6.7</v>
      </c>
      <c r="K40" s="8"/>
      <c r="L40" s="8">
        <v>0.14000000000000001</v>
      </c>
      <c r="M40" s="8"/>
      <c r="N40" s="8"/>
      <c r="O40" s="8">
        <v>269</v>
      </c>
      <c r="P40" s="8">
        <v>10</v>
      </c>
      <c r="Q40" s="8"/>
      <c r="R40" s="19">
        <v>331</v>
      </c>
      <c r="S40" s="19">
        <v>21</v>
      </c>
      <c r="T40" s="8"/>
      <c r="U40" s="19">
        <v>169</v>
      </c>
      <c r="V40" s="19">
        <v>5</v>
      </c>
      <c r="W40" s="8"/>
      <c r="X40" s="19">
        <v>100</v>
      </c>
      <c r="Y40" s="19">
        <v>2</v>
      </c>
      <c r="Z40" s="8"/>
      <c r="AA40" s="12" t="s">
        <v>38</v>
      </c>
      <c r="AB40" s="19" t="s">
        <v>10</v>
      </c>
      <c r="AC40" s="12" t="s">
        <v>38</v>
      </c>
      <c r="AD40" s="5" t="s">
        <v>285</v>
      </c>
      <c r="AE40" s="139" t="s">
        <v>38</v>
      </c>
      <c r="AF40" s="147">
        <v>55</v>
      </c>
      <c r="AG40" s="164" t="s">
        <v>38</v>
      </c>
      <c r="AH40" s="114">
        <v>59</v>
      </c>
      <c r="AI40" s="12" t="s">
        <v>38</v>
      </c>
      <c r="AJ40" s="5" t="s">
        <v>286</v>
      </c>
      <c r="AK40" s="12" t="s">
        <v>38</v>
      </c>
      <c r="AL40" s="5" t="s">
        <v>287</v>
      </c>
      <c r="AM40" s="14" t="s">
        <v>201</v>
      </c>
      <c r="AN40" s="5" t="s">
        <v>288</v>
      </c>
      <c r="AO40" s="12" t="s">
        <v>38</v>
      </c>
      <c r="AP40" s="8" t="s">
        <v>280</v>
      </c>
      <c r="AQ40" s="12" t="s">
        <v>38</v>
      </c>
      <c r="AR40" s="8" t="s">
        <v>283</v>
      </c>
      <c r="AS40" s="13" t="s">
        <v>57</v>
      </c>
      <c r="AT40" s="5" t="s">
        <v>290</v>
      </c>
      <c r="AU40" s="13" t="s">
        <v>57</v>
      </c>
      <c r="AV40" s="5" t="s">
        <v>275</v>
      </c>
      <c r="AW40" s="48" t="s">
        <v>57</v>
      </c>
      <c r="AX40" s="47">
        <v>410</v>
      </c>
      <c r="AY40" s="14" t="s">
        <v>201</v>
      </c>
      <c r="AZ40" s="47">
        <v>1350</v>
      </c>
      <c r="BA40" s="48" t="s">
        <v>57</v>
      </c>
      <c r="BB40" s="47">
        <v>127</v>
      </c>
      <c r="BC40" s="14" t="s">
        <v>201</v>
      </c>
      <c r="BD40" s="47">
        <v>563</v>
      </c>
      <c r="BE40" s="48" t="s">
        <v>57</v>
      </c>
      <c r="BF40" s="47">
        <v>345</v>
      </c>
      <c r="BG40" s="168"/>
      <c r="BH40" s="170"/>
      <c r="BI40" s="14" t="s">
        <v>57</v>
      </c>
      <c r="BJ40" s="19">
        <v>331</v>
      </c>
      <c r="BK40" s="13" t="s">
        <v>57</v>
      </c>
      <c r="BL40" s="19">
        <v>169</v>
      </c>
      <c r="BM40" s="13" t="s">
        <v>57</v>
      </c>
      <c r="BN40" s="19">
        <v>100</v>
      </c>
      <c r="BO40" s="91" t="s">
        <v>57</v>
      </c>
      <c r="BP40" s="107">
        <v>146</v>
      </c>
      <c r="BQ40" s="91" t="s">
        <v>57</v>
      </c>
      <c r="BR40" s="107">
        <v>132</v>
      </c>
      <c r="BS40" s="133" t="s">
        <v>57</v>
      </c>
      <c r="BT40" s="122">
        <v>157</v>
      </c>
      <c r="BU40" s="119" t="s">
        <v>57</v>
      </c>
      <c r="BV40" s="153" t="s">
        <v>556</v>
      </c>
      <c r="BW40" s="74" t="s">
        <v>201</v>
      </c>
      <c r="BX40" s="81">
        <v>780</v>
      </c>
      <c r="BY40" s="12" t="s">
        <v>38</v>
      </c>
      <c r="BZ40" s="8" t="s">
        <v>284</v>
      </c>
      <c r="CA40" s="13" t="s">
        <v>57</v>
      </c>
      <c r="CB40" s="19">
        <v>139</v>
      </c>
      <c r="CC40" s="17"/>
      <c r="CD40" s="8"/>
      <c r="CE40" s="17"/>
      <c r="CF40" s="8"/>
      <c r="CG40" s="17"/>
      <c r="CH40" s="8"/>
      <c r="CI40" s="17"/>
      <c r="CJ40" s="8"/>
      <c r="CK40" s="13" t="s">
        <v>57</v>
      </c>
      <c r="CL40" s="5" t="s">
        <v>289</v>
      </c>
      <c r="CM40" s="91" t="s">
        <v>57</v>
      </c>
      <c r="CN40" s="101">
        <v>160</v>
      </c>
      <c r="CO40" s="13" t="s">
        <v>57</v>
      </c>
      <c r="CP40" s="8">
        <v>100</v>
      </c>
      <c r="CQ40" s="13" t="s">
        <v>57</v>
      </c>
      <c r="CR40" s="8" t="s">
        <v>256</v>
      </c>
      <c r="CS40" s="12" t="s">
        <v>38</v>
      </c>
      <c r="CT40" s="8" t="s">
        <v>277</v>
      </c>
      <c r="CU40" s="14" t="s">
        <v>201</v>
      </c>
      <c r="CV40" s="8" t="s">
        <v>278</v>
      </c>
      <c r="CW40" s="13" t="s">
        <v>57</v>
      </c>
      <c r="CX40" s="8" t="s">
        <v>279</v>
      </c>
      <c r="CY40" s="12" t="s">
        <v>38</v>
      </c>
      <c r="CZ40" s="8" t="s">
        <v>281</v>
      </c>
      <c r="DA40" s="13" t="s">
        <v>57</v>
      </c>
      <c r="DB40" s="8">
        <v>99</v>
      </c>
      <c r="DC40" s="168"/>
      <c r="DD40" s="162"/>
      <c r="DE40" s="14" t="s">
        <v>201</v>
      </c>
      <c r="DF40" s="19">
        <v>1470</v>
      </c>
      <c r="DG40" s="13" t="s">
        <v>57</v>
      </c>
      <c r="DH40" s="8" t="s">
        <v>282</v>
      </c>
    </row>
    <row r="41" spans="1:113" ht="16.350000000000001" customHeight="1" x14ac:dyDescent="0.25">
      <c r="A41" s="51" t="s">
        <v>341</v>
      </c>
      <c r="B41" s="4" t="s">
        <v>341</v>
      </c>
      <c r="C41" s="8">
        <v>2145</v>
      </c>
      <c r="D41" s="8">
        <v>42</v>
      </c>
      <c r="E41" s="8"/>
      <c r="F41" s="8"/>
      <c r="G41" s="8">
        <v>83.7</v>
      </c>
      <c r="H41" s="8"/>
      <c r="I41" s="8">
        <v>75.2</v>
      </c>
      <c r="J41" s="8"/>
      <c r="K41" s="8"/>
      <c r="L41" s="8"/>
      <c r="M41" s="8"/>
      <c r="N41" s="8"/>
      <c r="O41" s="8">
        <v>2156</v>
      </c>
      <c r="P41" s="8">
        <v>66.900000000000006</v>
      </c>
      <c r="Q41" s="8"/>
      <c r="R41" s="8" t="s">
        <v>56</v>
      </c>
      <c r="S41" s="8"/>
      <c r="T41" s="8"/>
      <c r="U41" s="8"/>
      <c r="V41" s="8"/>
      <c r="W41" s="8"/>
      <c r="X41" s="8"/>
      <c r="Y41" s="8"/>
      <c r="Z41" s="8"/>
      <c r="AA41" s="12" t="s">
        <v>38</v>
      </c>
      <c r="AB41" s="5" t="s">
        <v>345</v>
      </c>
      <c r="AC41" s="13" t="s">
        <v>57</v>
      </c>
      <c r="AD41" s="5" t="s">
        <v>346</v>
      </c>
      <c r="AE41" s="119"/>
      <c r="AF41" s="131"/>
      <c r="AG41" s="119"/>
      <c r="AH41" s="160" t="s">
        <v>56</v>
      </c>
      <c r="AI41" s="13" t="s">
        <v>57</v>
      </c>
      <c r="AJ41" s="5" t="s">
        <v>347</v>
      </c>
      <c r="AK41" s="12" t="s">
        <v>38</v>
      </c>
      <c r="AL41" s="5" t="s">
        <v>348</v>
      </c>
      <c r="AM41" s="12" t="s">
        <v>38</v>
      </c>
      <c r="AN41" s="5" t="s">
        <v>348</v>
      </c>
      <c r="AO41" s="17"/>
      <c r="AP41" s="8"/>
      <c r="AQ41" s="14" t="s">
        <v>201</v>
      </c>
      <c r="AR41" s="8" t="s">
        <v>343</v>
      </c>
      <c r="AS41" s="17"/>
      <c r="AT41" s="5" t="s">
        <v>350</v>
      </c>
      <c r="AU41" s="14" t="s">
        <v>201</v>
      </c>
      <c r="AV41" s="5" t="s">
        <v>351</v>
      </c>
      <c r="AW41" s="14" t="s">
        <v>201</v>
      </c>
      <c r="AX41" s="47">
        <v>79</v>
      </c>
      <c r="AY41" s="48" t="s">
        <v>57</v>
      </c>
      <c r="AZ41" s="50">
        <v>0.85</v>
      </c>
      <c r="BA41" s="48" t="s">
        <v>57</v>
      </c>
      <c r="BB41" s="50">
        <v>0.56799999999999995</v>
      </c>
      <c r="BC41" s="14" t="s">
        <v>201</v>
      </c>
      <c r="BD41" s="50">
        <v>0.85</v>
      </c>
      <c r="BE41" s="14" t="s">
        <v>201</v>
      </c>
      <c r="BF41" s="50">
        <v>0.92</v>
      </c>
      <c r="BG41" s="168"/>
      <c r="BH41" s="162"/>
      <c r="BI41" s="17"/>
      <c r="BJ41" s="8" t="s">
        <v>56</v>
      </c>
      <c r="BK41" s="17"/>
      <c r="BL41" s="8"/>
      <c r="BM41" s="17"/>
      <c r="BN41" s="8"/>
      <c r="BO41" s="91" t="s">
        <v>57</v>
      </c>
      <c r="BP41" s="109">
        <v>75</v>
      </c>
      <c r="BQ41" s="91" t="s">
        <v>57</v>
      </c>
      <c r="BR41" s="107" t="s">
        <v>521</v>
      </c>
      <c r="BS41" s="133" t="s">
        <v>57</v>
      </c>
      <c r="BT41" s="122" t="s">
        <v>542</v>
      </c>
      <c r="BU41" s="119" t="s">
        <v>57</v>
      </c>
      <c r="BV41" s="153" t="s">
        <v>557</v>
      </c>
      <c r="BW41" s="74" t="s">
        <v>201</v>
      </c>
      <c r="BX41" s="81">
        <v>5120</v>
      </c>
      <c r="BY41" s="13" t="s">
        <v>57</v>
      </c>
      <c r="BZ41" s="8" t="s">
        <v>344</v>
      </c>
      <c r="CA41" s="13" t="s">
        <v>57</v>
      </c>
      <c r="CB41" s="8" t="s">
        <v>352</v>
      </c>
      <c r="CC41" s="17"/>
      <c r="CD41" s="8"/>
      <c r="CE41" s="17"/>
      <c r="CF41" s="8"/>
      <c r="CG41" s="17"/>
      <c r="CH41" s="8"/>
      <c r="CI41" s="17"/>
      <c r="CJ41" s="8"/>
      <c r="CK41" s="14" t="s">
        <v>201</v>
      </c>
      <c r="CL41" s="5" t="s">
        <v>349</v>
      </c>
      <c r="CM41" s="91" t="s">
        <v>57</v>
      </c>
      <c r="CN41" s="107">
        <v>78.5</v>
      </c>
      <c r="CO41" s="13" t="s">
        <v>57</v>
      </c>
      <c r="CP41" s="8">
        <v>75.2</v>
      </c>
      <c r="CQ41" s="17"/>
      <c r="CR41" s="8"/>
      <c r="CS41" s="17"/>
      <c r="CT41" s="8"/>
      <c r="CU41" s="17"/>
      <c r="CV41" s="8"/>
      <c r="CW41" s="17"/>
      <c r="CX41" s="8"/>
      <c r="CY41" s="17"/>
      <c r="CZ41" s="8"/>
      <c r="DA41" s="17"/>
      <c r="DB41" s="8"/>
      <c r="DC41" s="168"/>
      <c r="DD41" s="162"/>
      <c r="DE41" s="13" t="s">
        <v>57</v>
      </c>
      <c r="DF41" s="8">
        <v>83.7</v>
      </c>
      <c r="DG41" s="13" t="s">
        <v>57</v>
      </c>
      <c r="DH41" s="8" t="s">
        <v>342</v>
      </c>
    </row>
    <row r="42" spans="1:113" ht="16.350000000000001" customHeight="1" thickBot="1" x14ac:dyDescent="0.3">
      <c r="A42" s="51" t="s">
        <v>377</v>
      </c>
      <c r="B42" s="4" t="s">
        <v>377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13" t="s">
        <v>57</v>
      </c>
      <c r="AB42" s="8"/>
      <c r="AC42" s="13" t="s">
        <v>57</v>
      </c>
      <c r="AD42" s="8"/>
      <c r="AE42" s="133"/>
      <c r="AF42" s="131"/>
      <c r="AG42" s="91"/>
      <c r="AH42" s="162" t="s">
        <v>56</v>
      </c>
      <c r="AI42" s="13" t="s">
        <v>57</v>
      </c>
      <c r="AJ42" s="8"/>
      <c r="AK42" s="13" t="s">
        <v>57</v>
      </c>
      <c r="AL42" s="8"/>
      <c r="AM42" s="13" t="s">
        <v>57</v>
      </c>
      <c r="AN42" s="8"/>
      <c r="AO42" s="17"/>
      <c r="AP42" s="8"/>
      <c r="AQ42" s="17"/>
      <c r="AR42" s="8"/>
      <c r="AS42" s="17"/>
      <c r="AT42" s="8"/>
      <c r="AU42" s="17"/>
      <c r="AV42" s="8"/>
      <c r="AW42" s="13" t="s">
        <v>57</v>
      </c>
      <c r="AY42" s="13" t="s">
        <v>57</v>
      </c>
      <c r="BA42" s="17"/>
      <c r="BC42" s="17"/>
      <c r="BE42" s="17"/>
      <c r="BG42" s="168"/>
      <c r="BH42" s="162"/>
      <c r="BI42" s="17"/>
      <c r="BJ42" s="8"/>
      <c r="BK42" s="17"/>
      <c r="BL42" s="8"/>
      <c r="BM42" s="17"/>
      <c r="BN42" s="8"/>
      <c r="BO42" s="114"/>
      <c r="BP42" s="107"/>
      <c r="BQ42" s="107"/>
      <c r="BR42" s="107"/>
      <c r="BS42" s="119"/>
      <c r="BT42" s="122"/>
      <c r="BU42" s="119"/>
      <c r="BV42" s="122"/>
      <c r="BW42" s="75"/>
      <c r="BX42" s="120" t="s">
        <v>56</v>
      </c>
      <c r="BY42" s="17"/>
      <c r="BZ42" s="8"/>
      <c r="CA42" s="17"/>
      <c r="CB42" s="8"/>
      <c r="CC42" s="17"/>
      <c r="CD42" s="8"/>
      <c r="CE42" s="17"/>
      <c r="CF42" s="8"/>
      <c r="CG42" s="17"/>
      <c r="CH42" s="8"/>
      <c r="CI42" s="17"/>
      <c r="CJ42" s="8"/>
      <c r="CK42" s="13" t="s">
        <v>57</v>
      </c>
      <c r="CL42" s="8"/>
      <c r="CM42" s="119"/>
      <c r="CN42" s="114"/>
      <c r="CO42" s="12" t="s">
        <v>38</v>
      </c>
      <c r="CP42" s="8"/>
      <c r="CQ42" s="17"/>
      <c r="CR42" s="8"/>
      <c r="CS42" s="12" t="s">
        <v>38</v>
      </c>
      <c r="CT42" s="8"/>
      <c r="CU42" s="13" t="s">
        <v>57</v>
      </c>
      <c r="CV42" s="8"/>
      <c r="CW42" s="13" t="s">
        <v>57</v>
      </c>
      <c r="CX42" s="8"/>
      <c r="CY42" s="17"/>
      <c r="CZ42" s="8"/>
      <c r="DA42" s="17"/>
      <c r="DB42" s="8"/>
      <c r="DC42" s="168"/>
      <c r="DD42" s="162"/>
      <c r="DE42" s="13" t="s">
        <v>57</v>
      </c>
      <c r="DF42" s="8"/>
      <c r="DG42" s="13" t="s">
        <v>57</v>
      </c>
      <c r="DH42" s="8"/>
    </row>
    <row r="43" spans="1:113" ht="16.350000000000001" hidden="1" customHeight="1" x14ac:dyDescent="0.3">
      <c r="A43" s="87" t="s">
        <v>378</v>
      </c>
      <c r="B43" s="4" t="s">
        <v>378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13" t="s">
        <v>57</v>
      </c>
      <c r="AB43" s="8" t="s">
        <v>125</v>
      </c>
      <c r="AC43" s="13" t="s">
        <v>57</v>
      </c>
      <c r="AD43" s="8" t="s">
        <v>125</v>
      </c>
      <c r="AE43" s="133"/>
      <c r="AF43" s="131"/>
      <c r="AG43" s="91"/>
      <c r="AH43" s="162"/>
      <c r="AI43" s="13" t="s">
        <v>57</v>
      </c>
      <c r="AJ43" s="8" t="s">
        <v>125</v>
      </c>
      <c r="AK43" s="13" t="s">
        <v>57</v>
      </c>
      <c r="AL43" s="8" t="s">
        <v>125</v>
      </c>
      <c r="AM43" s="13" t="s">
        <v>57</v>
      </c>
      <c r="AN43" s="8" t="s">
        <v>125</v>
      </c>
      <c r="AO43" s="17"/>
      <c r="AP43" s="8" t="s">
        <v>56</v>
      </c>
      <c r="AQ43" s="17"/>
      <c r="AR43" s="8"/>
      <c r="AS43" s="17"/>
      <c r="AT43" s="8"/>
      <c r="AU43" s="17"/>
      <c r="AV43" s="8"/>
      <c r="AW43" s="13" t="s">
        <v>57</v>
      </c>
      <c r="AX43" s="8" t="s">
        <v>125</v>
      </c>
      <c r="AY43" s="13" t="s">
        <v>57</v>
      </c>
      <c r="AZ43" s="8" t="s">
        <v>125</v>
      </c>
      <c r="BA43" s="13" t="s">
        <v>57</v>
      </c>
      <c r="BB43" s="8"/>
      <c r="BC43" s="13" t="s">
        <v>57</v>
      </c>
      <c r="BD43" s="8"/>
      <c r="BE43" s="13" t="s">
        <v>57</v>
      </c>
      <c r="BF43" s="8"/>
      <c r="BG43" s="168"/>
      <c r="BH43" s="162"/>
      <c r="BI43" s="17"/>
      <c r="BJ43" s="8"/>
      <c r="BK43" s="17"/>
      <c r="BL43" s="8"/>
      <c r="BM43" s="17"/>
      <c r="BN43" s="8"/>
      <c r="BO43" s="111"/>
      <c r="BP43" s="107"/>
      <c r="BQ43" s="107"/>
      <c r="BR43" s="107"/>
      <c r="BS43" s="119"/>
      <c r="BT43" s="122"/>
      <c r="BU43" s="119"/>
      <c r="BV43" s="122"/>
      <c r="BW43" s="75"/>
      <c r="BX43" s="69"/>
      <c r="BY43" s="17"/>
      <c r="BZ43" s="8"/>
      <c r="CA43" s="17"/>
      <c r="CB43" s="8"/>
      <c r="CC43" s="17"/>
      <c r="CD43" s="8"/>
      <c r="CE43" s="17"/>
      <c r="CF43" s="8"/>
      <c r="CG43" s="17"/>
      <c r="CH43" s="8"/>
      <c r="CI43" s="17"/>
      <c r="CJ43" s="8"/>
      <c r="CK43" s="13" t="s">
        <v>57</v>
      </c>
      <c r="CL43" s="8" t="s">
        <v>125</v>
      </c>
      <c r="CN43" s="111"/>
      <c r="CO43" s="17"/>
      <c r="CP43" s="8"/>
      <c r="CQ43" s="17"/>
      <c r="CR43" s="8"/>
      <c r="CS43" s="12" t="s">
        <v>38</v>
      </c>
      <c r="CT43" s="22" t="s">
        <v>379</v>
      </c>
      <c r="CU43" s="14" t="s">
        <v>57</v>
      </c>
      <c r="CV43" s="8" t="s">
        <v>125</v>
      </c>
      <c r="CW43" s="14" t="s">
        <v>57</v>
      </c>
      <c r="CX43" s="8" t="s">
        <v>125</v>
      </c>
      <c r="CY43" s="17"/>
      <c r="CZ43" s="8"/>
      <c r="DA43" s="17"/>
      <c r="DB43" s="8"/>
      <c r="DC43" s="166" t="s">
        <v>57</v>
      </c>
      <c r="DD43" s="162"/>
      <c r="DE43" s="17"/>
      <c r="DF43" s="8"/>
      <c r="DG43" s="17"/>
      <c r="DH43" s="8"/>
    </row>
    <row r="44" spans="1:113" ht="16.350000000000001" hidden="1" customHeight="1" x14ac:dyDescent="0.3">
      <c r="A44" s="87" t="s">
        <v>380</v>
      </c>
      <c r="B44" s="4" t="s">
        <v>380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17"/>
      <c r="AB44" s="8"/>
      <c r="AC44" s="17"/>
      <c r="AD44" s="8"/>
      <c r="AE44" s="119"/>
      <c r="AF44" s="131"/>
      <c r="AG44" s="119"/>
      <c r="AH44" s="162"/>
      <c r="AI44" s="14"/>
      <c r="AJ44" s="8" t="s">
        <v>382</v>
      </c>
      <c r="AK44" s="17"/>
      <c r="AL44" s="8"/>
      <c r="AM44" s="17"/>
      <c r="AN44" s="8"/>
      <c r="AO44" s="17"/>
      <c r="AP44" s="8"/>
      <c r="AQ44" s="17"/>
      <c r="AR44" s="8"/>
      <c r="AS44" s="17"/>
      <c r="AT44" s="8"/>
      <c r="AU44" s="17"/>
      <c r="AV44" s="8"/>
      <c r="AW44" s="17"/>
      <c r="AY44" s="17"/>
      <c r="BA44" s="17"/>
      <c r="BC44" s="17"/>
      <c r="BE44" s="17"/>
      <c r="BG44" s="168"/>
      <c r="BH44" s="162"/>
      <c r="BI44" s="17"/>
      <c r="BJ44" s="8"/>
      <c r="BK44" s="17"/>
      <c r="BL44" s="8"/>
      <c r="BM44" s="17"/>
      <c r="BN44" s="8"/>
      <c r="BO44" s="111"/>
      <c r="BP44" s="107"/>
      <c r="BQ44" s="107"/>
      <c r="BR44" s="107"/>
      <c r="BS44" s="119"/>
      <c r="BT44" s="122"/>
      <c r="BU44" s="119"/>
      <c r="BV44" s="122"/>
      <c r="BW44" s="75"/>
      <c r="BX44" s="69"/>
      <c r="BY44" s="17"/>
      <c r="BZ44" s="8"/>
      <c r="CA44" s="17"/>
      <c r="CB44" s="8"/>
      <c r="CC44" s="17"/>
      <c r="CD44" s="19"/>
      <c r="CE44" s="17"/>
      <c r="CF44" s="8"/>
      <c r="CG44" s="17"/>
      <c r="CH44" s="8"/>
      <c r="CI44" s="17"/>
      <c r="CJ44" s="8"/>
      <c r="CK44" s="17"/>
      <c r="CL44" s="8"/>
      <c r="CN44" s="111"/>
      <c r="CO44" s="12" t="s">
        <v>38</v>
      </c>
      <c r="CP44" s="8" t="s">
        <v>383</v>
      </c>
      <c r="CQ44" s="17"/>
      <c r="CR44" s="8"/>
      <c r="CS44" s="17"/>
      <c r="CT44" s="8"/>
      <c r="CU44" s="17"/>
      <c r="CV44" s="8"/>
      <c r="CW44" s="17"/>
      <c r="CX44" s="8"/>
      <c r="CY44" s="17"/>
      <c r="CZ44" s="8"/>
      <c r="DA44" s="17"/>
      <c r="DB44" s="8"/>
      <c r="DC44" s="168"/>
      <c r="DD44" s="162"/>
      <c r="DE44" s="17"/>
      <c r="DF44" s="8" t="s">
        <v>125</v>
      </c>
      <c r="DG44" s="13" t="s">
        <v>57</v>
      </c>
      <c r="DH44" s="22" t="s">
        <v>381</v>
      </c>
    </row>
    <row r="45" spans="1:113" s="66" customFormat="1" ht="16.350000000000001" customHeight="1" thickBot="1" x14ac:dyDescent="0.3">
      <c r="A45" s="105" t="s">
        <v>291</v>
      </c>
      <c r="B45" s="65" t="s">
        <v>291</v>
      </c>
      <c r="C45" s="66" t="s">
        <v>172</v>
      </c>
      <c r="D45" s="66" t="s">
        <v>173</v>
      </c>
      <c r="F45" s="66" t="s">
        <v>172</v>
      </c>
      <c r="G45" s="66" t="s">
        <v>173</v>
      </c>
      <c r="I45" s="66" t="s">
        <v>173</v>
      </c>
      <c r="O45" s="66" t="s">
        <v>172</v>
      </c>
      <c r="P45" s="66" t="s">
        <v>173</v>
      </c>
      <c r="R45" s="66" t="s">
        <v>172</v>
      </c>
      <c r="S45" s="66" t="s">
        <v>173</v>
      </c>
      <c r="U45" s="66" t="s">
        <v>172</v>
      </c>
      <c r="V45" s="66" t="s">
        <v>173</v>
      </c>
      <c r="X45" s="66" t="s">
        <v>172</v>
      </c>
      <c r="Y45" s="66" t="s">
        <v>173</v>
      </c>
      <c r="AE45" s="138"/>
      <c r="AF45" s="138"/>
      <c r="AG45" s="121"/>
      <c r="AH45" s="156"/>
      <c r="BG45" s="188"/>
      <c r="BH45" s="188"/>
      <c r="BO45" s="106"/>
      <c r="BP45" s="106"/>
      <c r="BQ45" s="106"/>
      <c r="BR45" s="106"/>
      <c r="BS45" s="121"/>
      <c r="BT45" s="138"/>
      <c r="BU45" s="121"/>
      <c r="BV45" s="121"/>
      <c r="BW45" s="84"/>
      <c r="BX45" s="84"/>
      <c r="CN45" s="106"/>
      <c r="DC45" s="188"/>
      <c r="DD45" s="188"/>
      <c r="DI45" s="106"/>
    </row>
    <row r="46" spans="1:113" ht="16.350000000000001" hidden="1" customHeight="1" x14ac:dyDescent="0.25">
      <c r="A46" s="87" t="s">
        <v>292</v>
      </c>
      <c r="B46" s="4" t="s">
        <v>292</v>
      </c>
      <c r="C46" s="8"/>
      <c r="D46" s="8"/>
      <c r="E46" s="8"/>
      <c r="F46" s="8"/>
      <c r="G46" s="8" t="s">
        <v>56</v>
      </c>
      <c r="H46" s="8"/>
      <c r="I46" s="8"/>
      <c r="J46" s="8"/>
      <c r="K46" s="8"/>
      <c r="L46" s="8"/>
      <c r="M46" s="8"/>
      <c r="N46" s="8"/>
      <c r="O46" s="8">
        <v>119</v>
      </c>
      <c r="P46" s="8">
        <v>3.7</v>
      </c>
      <c r="Q46" s="8"/>
      <c r="R46" s="8" t="s">
        <v>56</v>
      </c>
      <c r="S46" s="8"/>
      <c r="T46" s="8"/>
      <c r="U46" s="8"/>
      <c r="V46" s="8"/>
      <c r="W46" s="8"/>
      <c r="X46" s="8"/>
      <c r="Y46" s="8"/>
      <c r="Z46" s="8">
        <v>42611</v>
      </c>
      <c r="AA46" s="14"/>
      <c r="AB46" s="8"/>
      <c r="AC46" s="14"/>
      <c r="AD46" s="8"/>
      <c r="AE46" s="140"/>
      <c r="AF46" s="131"/>
      <c r="AG46" s="118"/>
      <c r="AH46" s="162"/>
      <c r="AI46" s="14"/>
      <c r="AJ46" s="8"/>
      <c r="AK46" s="14"/>
      <c r="AL46" s="8"/>
      <c r="AM46" s="14"/>
      <c r="AN46" s="8"/>
      <c r="AO46" s="14"/>
      <c r="AP46" s="8"/>
      <c r="AQ46" s="14"/>
      <c r="AR46" s="8"/>
      <c r="AS46" s="14"/>
      <c r="AT46" s="8"/>
      <c r="AU46" s="14"/>
      <c r="AV46" s="8"/>
      <c r="AW46" s="48"/>
      <c r="AY46" s="48"/>
      <c r="BA46" s="48"/>
      <c r="BC46" s="48"/>
      <c r="BE46" s="48"/>
      <c r="BG46" s="166"/>
      <c r="BH46" s="162" t="s">
        <v>56</v>
      </c>
      <c r="BI46" s="14"/>
      <c r="BJ46" s="8" t="s">
        <v>56</v>
      </c>
      <c r="BK46" s="14"/>
      <c r="BL46" s="8"/>
      <c r="BM46" s="14"/>
      <c r="BN46" s="8"/>
      <c r="BO46" s="112"/>
      <c r="BP46" s="110">
        <v>99.2</v>
      </c>
      <c r="BQ46" s="110"/>
      <c r="BR46" s="110">
        <v>97</v>
      </c>
      <c r="BS46" s="118"/>
      <c r="BT46" s="110"/>
      <c r="BU46" s="118"/>
      <c r="BV46" s="110"/>
      <c r="BW46" s="74"/>
      <c r="BX46" s="69"/>
      <c r="BY46" s="14"/>
      <c r="BZ46" s="8"/>
      <c r="CA46" s="8"/>
      <c r="CB46" s="8"/>
      <c r="CC46" s="14"/>
      <c r="CD46" s="8"/>
      <c r="CE46" s="14"/>
      <c r="CF46" s="8"/>
      <c r="CG46" s="14"/>
      <c r="CH46" s="8"/>
      <c r="CI46" s="14"/>
      <c r="CJ46" s="8"/>
      <c r="CK46" s="14"/>
      <c r="CL46" s="8"/>
      <c r="CN46" s="112">
        <v>99.2</v>
      </c>
      <c r="CO46" s="14"/>
      <c r="CP46" s="8"/>
      <c r="CQ46" s="14"/>
      <c r="CR46" s="8"/>
      <c r="CS46" s="14"/>
      <c r="CT46" s="8"/>
      <c r="CU46" s="14"/>
      <c r="CV46" s="8"/>
      <c r="CW46" s="14"/>
      <c r="CX46" s="8"/>
      <c r="CY46" s="14"/>
      <c r="CZ46" s="8"/>
      <c r="DA46" s="14"/>
      <c r="DB46" s="8"/>
      <c r="DC46" s="166"/>
      <c r="DD46" s="162"/>
      <c r="DE46" s="14"/>
      <c r="DF46" s="8"/>
      <c r="DG46" s="14"/>
      <c r="DH46" s="8"/>
    </row>
    <row r="47" spans="1:113" ht="16.350000000000001" hidden="1" customHeight="1" x14ac:dyDescent="0.3">
      <c r="A47" s="87" t="s">
        <v>293</v>
      </c>
      <c r="B47" s="4" t="s">
        <v>293</v>
      </c>
      <c r="C47" s="8"/>
      <c r="D47" s="8"/>
      <c r="E47" s="8"/>
      <c r="F47" s="8"/>
      <c r="G47" s="8" t="s">
        <v>56</v>
      </c>
      <c r="H47" s="8"/>
      <c r="I47" s="8"/>
      <c r="J47" s="8"/>
      <c r="K47" s="8"/>
      <c r="L47" s="8"/>
      <c r="M47" s="8"/>
      <c r="N47" s="8"/>
      <c r="O47" s="8"/>
      <c r="P47" s="8"/>
      <c r="Q47" s="8"/>
      <c r="R47" s="8" t="s">
        <v>56</v>
      </c>
      <c r="S47" s="8"/>
      <c r="T47" s="8"/>
      <c r="U47" s="8"/>
      <c r="V47" s="8"/>
      <c r="W47" s="8"/>
      <c r="X47" s="8"/>
      <c r="Y47" s="8"/>
      <c r="Z47" s="8"/>
      <c r="AA47" s="14"/>
      <c r="AB47" s="8"/>
      <c r="AC47" s="14"/>
      <c r="AD47" s="8"/>
      <c r="AE47" s="140"/>
      <c r="AF47" s="131"/>
      <c r="AG47" s="118"/>
      <c r="AH47" s="162"/>
      <c r="AI47" s="14"/>
      <c r="AJ47" s="8"/>
      <c r="AK47" s="14"/>
      <c r="AL47" s="8"/>
      <c r="AM47" s="14"/>
      <c r="AN47" s="8"/>
      <c r="AO47" s="14"/>
      <c r="AP47" s="8"/>
      <c r="AQ47" s="14"/>
      <c r="AR47" s="8"/>
      <c r="AS47" s="14"/>
      <c r="AT47" s="8"/>
      <c r="AU47" s="14"/>
      <c r="AV47" s="8"/>
      <c r="AW47" s="48"/>
      <c r="AY47" s="48"/>
      <c r="BA47" s="48"/>
      <c r="BC47" s="48"/>
      <c r="BE47" s="48"/>
      <c r="BG47" s="166"/>
      <c r="BH47" s="162" t="s">
        <v>56</v>
      </c>
      <c r="BI47" s="14"/>
      <c r="BJ47" s="8" t="s">
        <v>56</v>
      </c>
      <c r="BK47" s="14"/>
      <c r="BL47" s="8"/>
      <c r="BM47" s="14"/>
      <c r="BN47" s="8"/>
      <c r="BO47" s="113"/>
      <c r="BP47" s="106"/>
      <c r="BQ47" s="106"/>
      <c r="BR47" s="106"/>
      <c r="BS47" s="118"/>
      <c r="BT47" s="138"/>
      <c r="BU47" s="118"/>
      <c r="BV47" s="127"/>
      <c r="BW47" s="74"/>
      <c r="BX47" s="69"/>
      <c r="BY47" s="14"/>
      <c r="BZ47" s="8"/>
      <c r="CA47" s="8"/>
      <c r="CB47" s="8"/>
      <c r="CC47" s="14"/>
      <c r="CD47" s="8"/>
      <c r="CE47" s="14"/>
      <c r="CF47" s="8"/>
      <c r="CG47" s="14"/>
      <c r="CH47" s="8"/>
      <c r="CI47" s="14"/>
      <c r="CJ47" s="8"/>
      <c r="CK47" s="14"/>
      <c r="CL47" s="8"/>
      <c r="CN47" s="113"/>
      <c r="CO47" s="14"/>
      <c r="CP47" s="8"/>
      <c r="CQ47" s="14"/>
      <c r="CR47" s="8"/>
      <c r="CS47" s="14"/>
      <c r="CT47" s="8"/>
      <c r="CU47" s="14"/>
      <c r="CV47" s="8"/>
      <c r="CW47" s="14"/>
      <c r="CX47" s="8"/>
      <c r="CY47" s="14"/>
      <c r="CZ47" s="8"/>
      <c r="DA47" s="14"/>
      <c r="DB47" s="8"/>
      <c r="DC47" s="166"/>
      <c r="DD47" s="162"/>
      <c r="DE47" s="14"/>
      <c r="DF47" s="8"/>
      <c r="DG47" s="14"/>
      <c r="DH47" s="8"/>
    </row>
    <row r="48" spans="1:113" ht="16.350000000000001" customHeight="1" x14ac:dyDescent="0.25">
      <c r="A48" s="51" t="s">
        <v>500</v>
      </c>
      <c r="B48" s="4" t="s">
        <v>294</v>
      </c>
      <c r="C48" s="8"/>
      <c r="D48" s="8">
        <v>96</v>
      </c>
      <c r="E48" s="8"/>
      <c r="F48" s="8" t="s">
        <v>56</v>
      </c>
      <c r="G48" s="8">
        <v>62.57</v>
      </c>
      <c r="H48" s="8"/>
      <c r="I48" s="8"/>
      <c r="J48" s="8"/>
      <c r="K48" s="8"/>
      <c r="L48" s="8"/>
      <c r="M48" s="8"/>
      <c r="N48" s="8"/>
      <c r="O48" s="8"/>
      <c r="P48" s="8"/>
      <c r="Q48" s="8"/>
      <c r="R48" s="8" t="s">
        <v>56</v>
      </c>
      <c r="S48" s="8"/>
      <c r="T48" s="8"/>
      <c r="U48" s="8"/>
      <c r="V48" s="8">
        <v>94</v>
      </c>
      <c r="W48" s="8"/>
      <c r="X48" s="8"/>
      <c r="Y48" s="8">
        <v>96</v>
      </c>
      <c r="Z48" s="8"/>
      <c r="AA48" s="17"/>
      <c r="AB48" s="8"/>
      <c r="AC48" s="17"/>
      <c r="AD48" s="8"/>
      <c r="AE48" s="119"/>
      <c r="AF48" s="131"/>
      <c r="AG48" s="119"/>
      <c r="AH48" s="162" t="s">
        <v>56</v>
      </c>
      <c r="AI48" s="17"/>
      <c r="AJ48" s="8"/>
      <c r="AK48" s="17"/>
      <c r="AL48" s="8"/>
      <c r="AM48" s="17"/>
      <c r="AN48" s="8"/>
      <c r="AO48" s="14" t="s">
        <v>201</v>
      </c>
      <c r="AP48" s="8" t="s">
        <v>56</v>
      </c>
      <c r="AQ48" s="13" t="s">
        <v>57</v>
      </c>
      <c r="AR48" s="8" t="s">
        <v>300</v>
      </c>
      <c r="AS48" s="14" t="s">
        <v>201</v>
      </c>
      <c r="AT48" s="8" t="s">
        <v>301</v>
      </c>
      <c r="AU48" s="8" t="s">
        <v>201</v>
      </c>
      <c r="AV48" s="8" t="s">
        <v>302</v>
      </c>
      <c r="AW48" s="8" t="s">
        <v>201</v>
      </c>
      <c r="AX48" s="6" t="s">
        <v>433</v>
      </c>
      <c r="AY48" s="8" t="s">
        <v>201</v>
      </c>
      <c r="AZ48" s="47" t="s">
        <v>303</v>
      </c>
      <c r="BA48" s="17"/>
      <c r="BC48" s="8" t="s">
        <v>57</v>
      </c>
      <c r="BD48" s="47">
        <v>72</v>
      </c>
      <c r="BE48" s="17"/>
      <c r="BG48" s="168"/>
      <c r="BH48" s="162"/>
      <c r="BI48" s="17"/>
      <c r="BJ48" s="8" t="s">
        <v>56</v>
      </c>
      <c r="BK48" s="14" t="s">
        <v>201</v>
      </c>
      <c r="BL48" s="8">
        <v>94</v>
      </c>
      <c r="BM48" s="14" t="s">
        <v>201</v>
      </c>
      <c r="BN48" s="8">
        <v>96</v>
      </c>
      <c r="BO48" s="118" t="s">
        <v>57</v>
      </c>
      <c r="BP48" s="122">
        <v>70.34</v>
      </c>
      <c r="BQ48" s="118" t="s">
        <v>57</v>
      </c>
      <c r="BR48" s="122">
        <v>76.77</v>
      </c>
      <c r="BS48" s="140" t="s">
        <v>201</v>
      </c>
      <c r="BT48" s="141" t="s">
        <v>543</v>
      </c>
      <c r="BU48" s="146" t="s">
        <v>57</v>
      </c>
      <c r="BV48" s="154" t="s">
        <v>558</v>
      </c>
      <c r="BW48" s="74" t="s">
        <v>201</v>
      </c>
      <c r="BX48" s="81">
        <v>99</v>
      </c>
      <c r="BY48" s="17"/>
      <c r="BZ48" s="8"/>
      <c r="CA48" s="8" t="s">
        <v>201</v>
      </c>
      <c r="CB48" s="8">
        <v>96</v>
      </c>
      <c r="CC48" s="17"/>
      <c r="CD48" s="8"/>
      <c r="CE48" s="17"/>
      <c r="CF48" s="8"/>
      <c r="CG48" s="17"/>
      <c r="CH48" s="8"/>
      <c r="CI48" s="17"/>
      <c r="CJ48" s="8"/>
      <c r="CK48" s="17"/>
      <c r="CL48" s="8"/>
      <c r="CM48" s="118" t="s">
        <v>201</v>
      </c>
      <c r="CN48" s="116">
        <v>96.5</v>
      </c>
      <c r="CO48" s="17"/>
      <c r="CP48" s="8"/>
      <c r="CQ48" s="17"/>
      <c r="CR48" s="8"/>
      <c r="CS48" s="12" t="s">
        <v>38</v>
      </c>
      <c r="CT48" s="8" t="s">
        <v>295</v>
      </c>
      <c r="CU48" s="14" t="s">
        <v>201</v>
      </c>
      <c r="CV48" s="8" t="s">
        <v>296</v>
      </c>
      <c r="CW48" s="14" t="s">
        <v>201</v>
      </c>
      <c r="CX48" s="8" t="s">
        <v>297</v>
      </c>
      <c r="CY48" s="14" t="s">
        <v>201</v>
      </c>
      <c r="CZ48" s="8" t="s">
        <v>298</v>
      </c>
      <c r="DA48" s="17"/>
      <c r="DB48" s="8" t="s">
        <v>56</v>
      </c>
      <c r="DC48" s="168"/>
      <c r="DD48" s="162"/>
      <c r="DE48" s="14" t="s">
        <v>57</v>
      </c>
      <c r="DF48" s="8" t="s">
        <v>304</v>
      </c>
      <c r="DG48" s="13" t="s">
        <v>57</v>
      </c>
      <c r="DH48" s="8" t="s">
        <v>299</v>
      </c>
    </row>
    <row r="49" spans="1:112" ht="16.350000000000001" customHeight="1" x14ac:dyDescent="0.25">
      <c r="A49" s="51" t="s">
        <v>501</v>
      </c>
      <c r="B49" s="4" t="s">
        <v>305</v>
      </c>
      <c r="C49" s="8"/>
      <c r="D49" s="8" t="s">
        <v>72</v>
      </c>
      <c r="E49" s="8"/>
      <c r="F49" s="8" t="s">
        <v>56</v>
      </c>
      <c r="G49" s="8">
        <v>0.19</v>
      </c>
      <c r="H49" s="8"/>
      <c r="I49" s="8"/>
      <c r="J49" s="8"/>
      <c r="K49" s="8"/>
      <c r="L49" s="8"/>
      <c r="M49" s="8"/>
      <c r="N49" s="8"/>
      <c r="O49" s="8">
        <v>0</v>
      </c>
      <c r="P49" s="8">
        <v>0</v>
      </c>
      <c r="Q49" s="8"/>
      <c r="R49" s="8" t="s">
        <v>56</v>
      </c>
      <c r="S49" s="8"/>
      <c r="T49" s="8"/>
      <c r="U49" s="8"/>
      <c r="V49" s="8">
        <v>2.5</v>
      </c>
      <c r="W49" s="8"/>
      <c r="X49" s="8"/>
      <c r="Y49" s="8">
        <v>3.4</v>
      </c>
      <c r="Z49" s="8"/>
      <c r="AA49" s="12" t="s">
        <v>38</v>
      </c>
      <c r="AB49" s="8" t="s">
        <v>313</v>
      </c>
      <c r="AC49" s="12" t="s">
        <v>38</v>
      </c>
      <c r="AD49" s="8" t="s">
        <v>313</v>
      </c>
      <c r="AE49" s="119"/>
      <c r="AF49" s="131"/>
      <c r="AG49" s="119"/>
      <c r="AH49" s="162" t="s">
        <v>56</v>
      </c>
      <c r="AI49" s="17"/>
      <c r="AJ49" s="5"/>
      <c r="AK49" s="17"/>
      <c r="AL49" s="5"/>
      <c r="AM49" s="17"/>
      <c r="AN49" s="5"/>
      <c r="AO49" s="12" t="s">
        <v>38</v>
      </c>
      <c r="AP49" s="8" t="s">
        <v>309</v>
      </c>
      <c r="AQ49" s="12" t="s">
        <v>38</v>
      </c>
      <c r="AR49" s="8" t="s">
        <v>312</v>
      </c>
      <c r="AS49" s="12" t="s">
        <v>38</v>
      </c>
      <c r="AT49" s="8" t="s">
        <v>1</v>
      </c>
      <c r="AU49" s="12" t="s">
        <v>38</v>
      </c>
      <c r="AV49" s="8" t="s">
        <v>1</v>
      </c>
      <c r="AW49" s="12" t="s">
        <v>38</v>
      </c>
      <c r="AX49" s="49" t="s">
        <v>434</v>
      </c>
      <c r="AY49" s="12" t="s">
        <v>38</v>
      </c>
      <c r="AZ49" s="47" t="s">
        <v>98</v>
      </c>
      <c r="BA49" s="17"/>
      <c r="BC49" s="12" t="s">
        <v>38</v>
      </c>
      <c r="BD49" s="47">
        <v>1</v>
      </c>
      <c r="BE49" s="17"/>
      <c r="BG49" s="168"/>
      <c r="BH49" s="162"/>
      <c r="BI49" s="17"/>
      <c r="BJ49" s="8" t="s">
        <v>56</v>
      </c>
      <c r="BK49" s="12" t="s">
        <v>38</v>
      </c>
      <c r="BL49" s="8">
        <v>2.5</v>
      </c>
      <c r="BM49" s="12" t="s">
        <v>38</v>
      </c>
      <c r="BN49" s="8">
        <v>3.4</v>
      </c>
      <c r="BO49" s="117" t="s">
        <v>38</v>
      </c>
      <c r="BP49" s="122">
        <v>0.85</v>
      </c>
      <c r="BQ49" s="117" t="s">
        <v>38</v>
      </c>
      <c r="BR49" s="122" t="s">
        <v>522</v>
      </c>
      <c r="BS49" s="139" t="s">
        <v>38</v>
      </c>
      <c r="BT49" s="142" t="s">
        <v>544</v>
      </c>
      <c r="BU49" s="139" t="s">
        <v>38</v>
      </c>
      <c r="BV49" s="154" t="s">
        <v>559</v>
      </c>
      <c r="BW49" s="73" t="s">
        <v>38</v>
      </c>
      <c r="BX49" s="81">
        <v>0.4</v>
      </c>
      <c r="BY49" s="17"/>
      <c r="BZ49" s="8"/>
      <c r="CA49" s="12" t="s">
        <v>38</v>
      </c>
      <c r="CB49" s="8" t="s">
        <v>72</v>
      </c>
      <c r="CC49" s="17"/>
      <c r="CD49" s="8"/>
      <c r="CE49" s="17"/>
      <c r="CF49" s="8"/>
      <c r="CG49" s="17"/>
      <c r="CH49" s="8"/>
      <c r="CI49" s="17"/>
      <c r="CJ49" s="8"/>
      <c r="CK49" s="12" t="s">
        <v>38</v>
      </c>
      <c r="CL49" s="8" t="s">
        <v>313</v>
      </c>
      <c r="CM49" s="117" t="s">
        <v>38</v>
      </c>
      <c r="CN49" s="123">
        <v>1.8</v>
      </c>
      <c r="CO49" s="17"/>
      <c r="CP49" s="8"/>
      <c r="CQ49" s="17"/>
      <c r="CR49" s="8"/>
      <c r="CS49" s="12" t="s">
        <v>38</v>
      </c>
      <c r="CT49" s="8" t="s">
        <v>306</v>
      </c>
      <c r="CU49" s="12" t="s">
        <v>38</v>
      </c>
      <c r="CV49" s="8" t="s">
        <v>307</v>
      </c>
      <c r="CW49" s="12" t="s">
        <v>38</v>
      </c>
      <c r="CX49" s="8" t="s">
        <v>308</v>
      </c>
      <c r="CY49" s="12" t="s">
        <v>38</v>
      </c>
      <c r="CZ49" s="8" t="s">
        <v>310</v>
      </c>
      <c r="DA49" s="17"/>
      <c r="DB49" s="8" t="s">
        <v>56</v>
      </c>
      <c r="DC49" s="164" t="s">
        <v>38</v>
      </c>
      <c r="DD49" s="162" t="s">
        <v>589</v>
      </c>
      <c r="DE49" s="12" t="s">
        <v>38</v>
      </c>
      <c r="DF49" s="8" t="s">
        <v>314</v>
      </c>
      <c r="DG49" s="13" t="s">
        <v>57</v>
      </c>
      <c r="DH49" s="8" t="s">
        <v>311</v>
      </c>
    </row>
    <row r="50" spans="1:112" ht="16.350000000000001" customHeight="1" thickBot="1" x14ac:dyDescent="0.3">
      <c r="A50" s="51" t="s">
        <v>502</v>
      </c>
      <c r="B50" s="4" t="s">
        <v>315</v>
      </c>
      <c r="C50" s="8"/>
      <c r="D50" s="8">
        <v>4</v>
      </c>
      <c r="E50" s="8"/>
      <c r="F50" s="8" t="s">
        <v>56</v>
      </c>
      <c r="G50" s="8">
        <v>7.8</v>
      </c>
      <c r="H50" s="8"/>
      <c r="I50" s="8"/>
      <c r="J50" s="8"/>
      <c r="K50" s="8"/>
      <c r="L50" s="8"/>
      <c r="M50" s="8"/>
      <c r="N50" s="8"/>
      <c r="O50" s="8">
        <v>3</v>
      </c>
      <c r="P50" s="8">
        <v>0.1</v>
      </c>
      <c r="Q50" s="8"/>
      <c r="R50" s="8" t="s">
        <v>56</v>
      </c>
      <c r="S50" s="8"/>
      <c r="T50" s="8"/>
      <c r="U50" s="8"/>
      <c r="V50" s="8">
        <v>2.5</v>
      </c>
      <c r="W50" s="8"/>
      <c r="X50" s="8"/>
      <c r="Y50" s="8">
        <v>0.1</v>
      </c>
      <c r="Z50" s="8"/>
      <c r="AA50" s="12" t="s">
        <v>38</v>
      </c>
      <c r="AB50" s="8" t="s">
        <v>313</v>
      </c>
      <c r="AC50" s="12" t="s">
        <v>38</v>
      </c>
      <c r="AD50" s="8" t="s">
        <v>313</v>
      </c>
      <c r="AE50" s="119"/>
      <c r="AF50" s="131"/>
      <c r="AG50" s="119"/>
      <c r="AH50" s="162" t="s">
        <v>56</v>
      </c>
      <c r="AI50" s="17"/>
      <c r="AJ50" s="5"/>
      <c r="AK50" s="17"/>
      <c r="AL50" s="5"/>
      <c r="AM50" s="17"/>
      <c r="AN50" s="5"/>
      <c r="AO50" s="12" t="s">
        <v>38</v>
      </c>
      <c r="AP50" s="8" t="s">
        <v>319</v>
      </c>
      <c r="AQ50" s="12" t="s">
        <v>38</v>
      </c>
      <c r="AR50" s="8" t="s">
        <v>322</v>
      </c>
      <c r="AS50" s="12" t="s">
        <v>38</v>
      </c>
      <c r="AT50" s="5" t="s">
        <v>1</v>
      </c>
      <c r="AU50" s="12" t="s">
        <v>38</v>
      </c>
      <c r="AV50" s="5" t="s">
        <v>4</v>
      </c>
      <c r="AW50" s="12" t="s">
        <v>38</v>
      </c>
      <c r="AX50" s="49" t="s">
        <v>435</v>
      </c>
      <c r="AY50" s="12" t="s">
        <v>38</v>
      </c>
      <c r="AZ50" s="49" t="s">
        <v>323</v>
      </c>
      <c r="BA50" s="17"/>
      <c r="BB50" s="49"/>
      <c r="BC50" s="14" t="s">
        <v>201</v>
      </c>
      <c r="BD50" s="68">
        <v>0.215</v>
      </c>
      <c r="BE50" s="17"/>
      <c r="BF50" s="49"/>
      <c r="BG50" s="168"/>
      <c r="BH50" s="162"/>
      <c r="BI50" s="17"/>
      <c r="BJ50" s="8" t="s">
        <v>56</v>
      </c>
      <c r="BK50" s="12" t="s">
        <v>38</v>
      </c>
      <c r="BL50" s="8">
        <v>2.5</v>
      </c>
      <c r="BM50" s="12" t="s">
        <v>38</v>
      </c>
      <c r="BN50" s="8">
        <v>0.1</v>
      </c>
      <c r="BO50" s="118" t="s">
        <v>57</v>
      </c>
      <c r="BP50" s="122">
        <v>7.79</v>
      </c>
      <c r="BQ50" s="118" t="s">
        <v>57</v>
      </c>
      <c r="BR50" s="124">
        <v>6.15</v>
      </c>
      <c r="BS50" s="139" t="s">
        <v>38</v>
      </c>
      <c r="BT50" s="142" t="s">
        <v>540</v>
      </c>
      <c r="BU50" s="139" t="s">
        <v>38</v>
      </c>
      <c r="BV50" s="154" t="s">
        <v>560</v>
      </c>
      <c r="BW50" s="73" t="s">
        <v>38</v>
      </c>
      <c r="BX50" s="81">
        <v>0.4</v>
      </c>
      <c r="BY50" s="17"/>
      <c r="BZ50" s="8"/>
      <c r="CA50" s="12" t="s">
        <v>38</v>
      </c>
      <c r="CB50" s="8">
        <v>4</v>
      </c>
      <c r="CC50" s="17"/>
      <c r="CD50" s="8"/>
      <c r="CE50" s="17"/>
      <c r="CF50" s="8"/>
      <c r="CG50" s="17"/>
      <c r="CH50" s="8"/>
      <c r="CI50" s="17"/>
      <c r="CJ50" s="8"/>
      <c r="CK50" s="12" t="s">
        <v>38</v>
      </c>
      <c r="CL50" s="8" t="s">
        <v>313</v>
      </c>
      <c r="CM50" s="117" t="s">
        <v>38</v>
      </c>
      <c r="CN50" s="123">
        <v>1</v>
      </c>
      <c r="CO50" s="17"/>
      <c r="CP50" s="8"/>
      <c r="CQ50" s="17"/>
      <c r="CR50" s="8"/>
      <c r="CS50" s="12" t="s">
        <v>38</v>
      </c>
      <c r="CT50" s="8" t="s">
        <v>316</v>
      </c>
      <c r="CU50" s="12" t="s">
        <v>38</v>
      </c>
      <c r="CV50" s="8" t="s">
        <v>317</v>
      </c>
      <c r="CW50" s="12" t="s">
        <v>38</v>
      </c>
      <c r="CX50" s="8" t="s">
        <v>318</v>
      </c>
      <c r="CY50" s="13" t="s">
        <v>57</v>
      </c>
      <c r="CZ50" s="8" t="s">
        <v>320</v>
      </c>
      <c r="DA50" s="17"/>
      <c r="DB50" s="8" t="s">
        <v>56</v>
      </c>
      <c r="DC50" s="168"/>
      <c r="DD50" s="162"/>
      <c r="DE50" s="14" t="s">
        <v>57</v>
      </c>
      <c r="DF50" s="8" t="s">
        <v>324</v>
      </c>
      <c r="DG50" s="13" t="s">
        <v>57</v>
      </c>
      <c r="DH50" s="8" t="s">
        <v>321</v>
      </c>
    </row>
    <row r="51" spans="1:112" ht="16.350000000000001" hidden="1" customHeight="1" x14ac:dyDescent="0.3">
      <c r="A51" s="87" t="s">
        <v>325</v>
      </c>
      <c r="B51" s="4" t="s">
        <v>325</v>
      </c>
      <c r="C51" s="8"/>
      <c r="D51" s="8"/>
      <c r="E51" s="8"/>
      <c r="F51" s="8" t="s">
        <v>56</v>
      </c>
      <c r="G51" s="8">
        <v>7.93</v>
      </c>
      <c r="H51" s="8"/>
      <c r="I51" s="8">
        <v>16.27</v>
      </c>
      <c r="J51" s="8"/>
      <c r="K51" s="8"/>
      <c r="L51" s="8"/>
      <c r="M51" s="8"/>
      <c r="N51" s="8"/>
      <c r="O51" s="8">
        <v>3</v>
      </c>
      <c r="P51" s="8">
        <v>0.1</v>
      </c>
      <c r="Q51" s="8"/>
      <c r="R51" s="8" t="s">
        <v>56</v>
      </c>
      <c r="S51" s="8"/>
      <c r="T51" s="8"/>
      <c r="U51" s="8"/>
      <c r="V51" s="8"/>
      <c r="W51" s="8"/>
      <c r="X51" s="8"/>
      <c r="Y51" s="8">
        <v>3.5</v>
      </c>
      <c r="Z51" s="8"/>
      <c r="AA51" s="14"/>
      <c r="AB51" s="8"/>
      <c r="AC51" s="5"/>
      <c r="AD51" s="5"/>
      <c r="AE51" s="140"/>
      <c r="AF51" s="131"/>
      <c r="AG51" s="88"/>
      <c r="AH51" s="160"/>
      <c r="AI51" s="5"/>
      <c r="AJ51" s="5"/>
      <c r="AK51" s="5"/>
      <c r="AL51" s="5"/>
      <c r="AM51" s="5"/>
      <c r="AN51" s="5"/>
      <c r="AO51" s="14"/>
      <c r="AP51" s="8"/>
      <c r="AQ51" s="14"/>
      <c r="AR51" s="8"/>
      <c r="AS51" s="14"/>
      <c r="AT51" s="8"/>
      <c r="AU51" s="14"/>
      <c r="AV51" s="8"/>
      <c r="AW51" s="48"/>
      <c r="AY51" s="48"/>
      <c r="BA51" s="48"/>
      <c r="BC51" s="48"/>
      <c r="BE51" s="48"/>
      <c r="BG51" s="166"/>
      <c r="BH51" s="162"/>
      <c r="BI51" s="14"/>
      <c r="BJ51" s="8" t="s">
        <v>56</v>
      </c>
      <c r="BK51" s="14"/>
      <c r="BL51" s="8"/>
      <c r="BM51" s="14"/>
      <c r="BN51" s="8">
        <v>3.5</v>
      </c>
      <c r="BO51" s="108"/>
      <c r="BP51" s="107">
        <v>0.85</v>
      </c>
      <c r="BQ51" s="107"/>
      <c r="BR51" s="107" t="s">
        <v>522</v>
      </c>
      <c r="BS51" s="118"/>
      <c r="BT51" s="122"/>
      <c r="BU51" s="118"/>
      <c r="BV51" s="122"/>
      <c r="BW51" s="74"/>
      <c r="BX51" s="69"/>
      <c r="BY51" s="14"/>
      <c r="BZ51" s="8"/>
      <c r="CA51" s="8"/>
      <c r="CB51" s="8"/>
      <c r="CC51" s="14"/>
      <c r="CD51" s="8"/>
      <c r="CE51" s="14"/>
      <c r="CF51" s="8"/>
      <c r="CG51" s="14"/>
      <c r="CH51" s="8"/>
      <c r="CI51" s="14"/>
      <c r="CJ51" s="8"/>
      <c r="CK51" s="14"/>
      <c r="CL51" s="8"/>
      <c r="CN51" s="108">
        <v>1.8</v>
      </c>
      <c r="CO51" s="14"/>
      <c r="CP51" s="8">
        <v>16.27</v>
      </c>
      <c r="CQ51" s="14"/>
      <c r="CR51" s="8"/>
      <c r="CS51" s="14"/>
      <c r="CT51" s="8"/>
      <c r="CU51" s="14"/>
      <c r="CV51" s="8"/>
      <c r="CW51" s="14"/>
      <c r="CX51" s="8"/>
      <c r="CY51" s="14"/>
      <c r="CZ51" s="8"/>
      <c r="DA51" s="14"/>
      <c r="DB51" s="8"/>
      <c r="DC51" s="166"/>
      <c r="DD51" s="162"/>
      <c r="DE51" s="14"/>
      <c r="DF51" s="8" t="s">
        <v>326</v>
      </c>
      <c r="DG51" s="14"/>
      <c r="DH51" s="8"/>
    </row>
    <row r="52" spans="1:112" ht="16.350000000000001" hidden="1" customHeight="1" x14ac:dyDescent="0.3">
      <c r="A52" s="95" t="s">
        <v>327</v>
      </c>
      <c r="B52" s="29" t="s">
        <v>327</v>
      </c>
      <c r="C52" s="30"/>
      <c r="D52" s="30"/>
      <c r="E52" s="30"/>
      <c r="F52" s="30"/>
      <c r="G52" s="30"/>
      <c r="H52" s="30"/>
      <c r="I52" s="30" t="s">
        <v>328</v>
      </c>
      <c r="J52" s="30" t="s">
        <v>329</v>
      </c>
      <c r="K52" s="30"/>
      <c r="L52" s="30"/>
      <c r="M52" s="30"/>
      <c r="N52" s="30"/>
      <c r="O52" s="30" t="s">
        <v>330</v>
      </c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14"/>
      <c r="AB52" s="30"/>
      <c r="AC52" s="14"/>
      <c r="AD52" s="30"/>
      <c r="AE52" s="140"/>
      <c r="AF52" s="30"/>
      <c r="AG52" s="118"/>
      <c r="AH52" s="175"/>
      <c r="AI52" s="14"/>
      <c r="AJ52" s="30"/>
      <c r="AK52" s="14"/>
      <c r="AL52" s="30"/>
      <c r="AM52" s="14"/>
      <c r="AN52" s="30"/>
      <c r="AO52" s="14"/>
      <c r="AP52" s="8"/>
      <c r="AQ52" s="14"/>
      <c r="AR52" s="8"/>
      <c r="AS52" s="31"/>
      <c r="AT52" s="30"/>
      <c r="AU52" s="14"/>
      <c r="AV52" s="30"/>
      <c r="AW52" s="48"/>
      <c r="AY52" s="48"/>
      <c r="BA52" s="48"/>
      <c r="BC52" s="48"/>
      <c r="BE52" s="48"/>
      <c r="BG52" s="166"/>
      <c r="BH52" s="175"/>
      <c r="BI52" s="14"/>
      <c r="BJ52" s="30"/>
      <c r="BK52" s="14"/>
      <c r="BL52" s="30"/>
      <c r="BM52" s="14"/>
      <c r="BN52" s="30"/>
      <c r="BO52" s="108"/>
      <c r="BP52" s="107">
        <v>7.79</v>
      </c>
      <c r="BQ52" s="107"/>
      <c r="BR52" s="115">
        <v>6.15</v>
      </c>
      <c r="BS52" s="118"/>
      <c r="BT52" s="124"/>
      <c r="BU52" s="118"/>
      <c r="BV52" s="124"/>
      <c r="BW52" s="74"/>
      <c r="BX52" s="69"/>
      <c r="BY52" s="14"/>
      <c r="BZ52" s="8"/>
      <c r="CA52" s="8"/>
      <c r="CB52" s="30"/>
      <c r="CC52" s="14"/>
      <c r="CD52" s="8"/>
      <c r="CE52" s="14"/>
      <c r="CF52" s="8"/>
      <c r="CG52" s="14"/>
      <c r="CH52" s="8"/>
      <c r="CI52" s="14"/>
      <c r="CJ52" s="8"/>
      <c r="CK52" s="14"/>
      <c r="CL52" s="30"/>
      <c r="CN52" s="108">
        <v>1</v>
      </c>
      <c r="CO52" s="14"/>
      <c r="CP52" s="30"/>
      <c r="CQ52" s="14"/>
      <c r="CR52" s="30"/>
      <c r="CS52" s="31"/>
      <c r="CT52" s="8"/>
      <c r="CU52" s="14"/>
      <c r="CV52" s="8"/>
      <c r="CW52" s="14"/>
      <c r="CX52" s="8"/>
      <c r="CY52" s="14"/>
      <c r="CZ52" s="8"/>
      <c r="DA52" s="14"/>
      <c r="DB52" s="8"/>
      <c r="DC52" s="166"/>
      <c r="DD52" s="162"/>
      <c r="DE52" s="14"/>
      <c r="DF52" s="30"/>
      <c r="DG52" s="14"/>
      <c r="DH52" s="8"/>
    </row>
    <row r="53" spans="1:112" ht="16.350000000000001" hidden="1" customHeight="1" x14ac:dyDescent="0.3">
      <c r="A53" s="86" t="s">
        <v>331</v>
      </c>
      <c r="B53" s="1" t="s">
        <v>331</v>
      </c>
      <c r="C53" s="2" t="s">
        <v>172</v>
      </c>
      <c r="D53" s="2" t="s">
        <v>173</v>
      </c>
      <c r="E53" s="2" t="s">
        <v>332</v>
      </c>
      <c r="F53" s="16" t="s">
        <v>172</v>
      </c>
      <c r="G53" s="16" t="s">
        <v>173</v>
      </c>
      <c r="H53" s="16"/>
      <c r="I53" s="16" t="s">
        <v>173</v>
      </c>
      <c r="J53" s="16" t="s">
        <v>333</v>
      </c>
      <c r="K53" s="16"/>
      <c r="L53" s="16"/>
      <c r="M53" s="16"/>
      <c r="N53" s="16"/>
      <c r="O53" s="2" t="s">
        <v>172</v>
      </c>
      <c r="P53" s="2" t="s">
        <v>173</v>
      </c>
      <c r="Q53" s="16"/>
      <c r="R53" s="2" t="s">
        <v>172</v>
      </c>
      <c r="S53" s="2" t="s">
        <v>173</v>
      </c>
      <c r="T53" s="2" t="s">
        <v>332</v>
      </c>
      <c r="U53" s="2" t="s">
        <v>172</v>
      </c>
      <c r="V53" s="2" t="s">
        <v>173</v>
      </c>
      <c r="W53" s="2" t="s">
        <v>332</v>
      </c>
      <c r="X53" s="2" t="s">
        <v>172</v>
      </c>
      <c r="Y53" s="2" t="s">
        <v>173</v>
      </c>
      <c r="Z53" s="2" t="s">
        <v>332</v>
      </c>
      <c r="AA53" s="17"/>
      <c r="AB53" s="2"/>
      <c r="AC53" s="17"/>
      <c r="AD53" s="2"/>
      <c r="AE53" s="119"/>
      <c r="AF53" s="2"/>
      <c r="AG53" s="119"/>
      <c r="AH53" s="159"/>
      <c r="AI53" s="17"/>
      <c r="AJ53" s="2"/>
      <c r="AK53" s="17"/>
      <c r="AL53" s="2"/>
      <c r="AM53" s="17"/>
      <c r="AN53" s="2"/>
      <c r="AO53" s="17"/>
      <c r="AP53" s="16"/>
      <c r="AQ53" s="17"/>
      <c r="AR53" s="16"/>
      <c r="AS53" s="3"/>
      <c r="AT53" s="2"/>
      <c r="AU53" s="17"/>
      <c r="AV53" s="2"/>
      <c r="AW53" s="17"/>
      <c r="AX53" s="16"/>
      <c r="AY53" s="17"/>
      <c r="AZ53" s="16"/>
      <c r="BA53" s="17"/>
      <c r="BB53" s="16"/>
      <c r="BC53" s="17"/>
      <c r="BD53" s="16"/>
      <c r="BE53" s="17"/>
      <c r="BF53" s="16"/>
      <c r="BG53" s="168"/>
      <c r="BH53" s="159"/>
      <c r="BI53" s="17"/>
      <c r="BJ53" s="2"/>
      <c r="BK53" s="17"/>
      <c r="BL53" s="2"/>
      <c r="BM53" s="17"/>
      <c r="BN53" s="2"/>
      <c r="BO53" s="85"/>
      <c r="BP53" s="107"/>
      <c r="BQ53" s="107"/>
      <c r="BR53" s="107"/>
      <c r="BS53" s="119"/>
      <c r="BT53" s="122"/>
      <c r="BU53" s="119"/>
      <c r="BV53" s="122"/>
      <c r="BW53" s="75"/>
      <c r="BX53" s="69"/>
      <c r="BY53" s="17"/>
      <c r="BZ53" s="16"/>
      <c r="CA53" s="16"/>
      <c r="CB53" s="2"/>
      <c r="CC53" s="17"/>
      <c r="CD53" s="16"/>
      <c r="CE53" s="17"/>
      <c r="CF53" s="16"/>
      <c r="CG53" s="17"/>
      <c r="CH53" s="16"/>
      <c r="CI53" s="17"/>
      <c r="CJ53" s="16"/>
      <c r="CK53" s="17"/>
      <c r="CL53" s="2"/>
      <c r="CN53" s="85"/>
      <c r="CO53" s="17"/>
      <c r="CP53" s="16"/>
      <c r="CQ53" s="17"/>
      <c r="CR53" s="16"/>
      <c r="CS53" s="3"/>
      <c r="CT53" s="16"/>
      <c r="CU53" s="17"/>
      <c r="CV53" s="16"/>
      <c r="CW53" s="17"/>
      <c r="CX53" s="16"/>
      <c r="CY53" s="17"/>
      <c r="CZ53" s="16"/>
      <c r="DA53" s="17"/>
      <c r="DB53" s="16"/>
      <c r="DC53" s="168"/>
      <c r="DD53" s="167"/>
      <c r="DE53" s="17"/>
      <c r="DF53" s="16"/>
      <c r="DG53" s="17"/>
      <c r="DH53" s="16"/>
    </row>
    <row r="54" spans="1:112" ht="16.350000000000001" hidden="1" customHeight="1" x14ac:dyDescent="0.3">
      <c r="A54" s="87" t="s">
        <v>334</v>
      </c>
      <c r="B54" s="4" t="s">
        <v>334</v>
      </c>
      <c r="C54" s="8"/>
      <c r="D54" s="8">
        <v>99</v>
      </c>
      <c r="E54" s="8"/>
      <c r="F54" s="8"/>
      <c r="G54" s="8"/>
      <c r="H54" s="8"/>
      <c r="I54" s="8">
        <v>98.6</v>
      </c>
      <c r="J54" s="8"/>
      <c r="K54" s="8"/>
      <c r="L54" s="8"/>
      <c r="M54" s="8"/>
      <c r="N54" s="8"/>
      <c r="O54" s="8">
        <v>2776</v>
      </c>
      <c r="P54" s="8">
        <v>86.1</v>
      </c>
      <c r="Q54" s="8"/>
      <c r="R54" s="8" t="s">
        <v>56</v>
      </c>
      <c r="S54" s="8"/>
      <c r="T54" s="8"/>
      <c r="U54" s="8"/>
      <c r="V54" s="8"/>
      <c r="W54" s="8"/>
      <c r="X54" s="8"/>
      <c r="Y54" s="8"/>
      <c r="Z54" s="8"/>
      <c r="AA54" s="14"/>
      <c r="AB54" s="8"/>
      <c r="AC54" s="14"/>
      <c r="AD54" s="8"/>
      <c r="AE54" s="140"/>
      <c r="AF54" s="131"/>
      <c r="AG54" s="118"/>
      <c r="AH54" s="162"/>
      <c r="AI54" s="14"/>
      <c r="AJ54" s="8"/>
      <c r="AK54" s="14"/>
      <c r="AL54" s="8"/>
      <c r="AM54" s="14"/>
      <c r="AN54" s="8"/>
      <c r="AO54" s="17"/>
      <c r="AP54" s="8"/>
      <c r="AQ54" s="14"/>
      <c r="AR54" s="8"/>
      <c r="AS54" s="14"/>
      <c r="AT54" s="8"/>
      <c r="AU54" s="14"/>
      <c r="AV54" s="8"/>
      <c r="AW54" s="48"/>
      <c r="AY54" s="48"/>
      <c r="BA54" s="48"/>
      <c r="BC54" s="48"/>
      <c r="BE54" s="48"/>
      <c r="BG54" s="166"/>
      <c r="BH54" s="162"/>
      <c r="BI54" s="14"/>
      <c r="BJ54" s="8" t="s">
        <v>56</v>
      </c>
      <c r="BK54" s="14"/>
      <c r="BL54" s="8"/>
      <c r="BM54" s="14"/>
      <c r="BN54" s="8"/>
      <c r="BO54" s="85"/>
      <c r="BP54" s="107"/>
      <c r="BQ54" s="107"/>
      <c r="BR54" s="107"/>
      <c r="BS54" s="118"/>
      <c r="BT54" s="122"/>
      <c r="BU54" s="118"/>
      <c r="BV54" s="122"/>
      <c r="BW54" s="74"/>
      <c r="BX54" s="69"/>
      <c r="BY54" s="14"/>
      <c r="BZ54" s="8"/>
      <c r="CA54" s="8"/>
      <c r="CB54" s="8" t="s">
        <v>335</v>
      </c>
      <c r="CC54" s="14"/>
      <c r="CD54" s="8"/>
      <c r="CE54" s="14"/>
      <c r="CF54" s="8"/>
      <c r="CG54" s="14"/>
      <c r="CH54" s="8"/>
      <c r="CI54" s="14"/>
      <c r="CJ54" s="8"/>
      <c r="CK54" s="14"/>
      <c r="CL54" s="8"/>
      <c r="CN54" s="85"/>
      <c r="CO54" s="14"/>
      <c r="CP54" s="8">
        <v>98.6</v>
      </c>
      <c r="CQ54" s="14"/>
      <c r="CR54" s="8"/>
      <c r="CS54" s="14"/>
      <c r="CT54" s="8"/>
      <c r="CU54" s="14"/>
      <c r="CV54" s="8"/>
      <c r="CW54" s="14"/>
      <c r="CX54" s="8"/>
      <c r="CY54" s="14"/>
      <c r="CZ54" s="8"/>
      <c r="DA54" s="14"/>
      <c r="DB54" s="8"/>
      <c r="DC54" s="166"/>
      <c r="DD54" s="162"/>
      <c r="DE54" s="14"/>
      <c r="DF54" s="8"/>
      <c r="DG54" s="14"/>
      <c r="DH54" s="8"/>
    </row>
    <row r="55" spans="1:112" ht="16.350000000000001" hidden="1" customHeight="1" x14ac:dyDescent="0.3">
      <c r="A55" s="87" t="s">
        <v>336</v>
      </c>
      <c r="B55" s="4" t="s">
        <v>336</v>
      </c>
      <c r="C55" s="8"/>
      <c r="D55" s="8">
        <v>1</v>
      </c>
      <c r="E55" s="8"/>
      <c r="F55" s="8"/>
      <c r="G55" s="8"/>
      <c r="H55" s="8"/>
      <c r="I55" s="8">
        <v>1.3</v>
      </c>
      <c r="J55" s="8"/>
      <c r="K55" s="8"/>
      <c r="L55" s="8"/>
      <c r="M55" s="8"/>
      <c r="N55" s="8"/>
      <c r="O55" s="8">
        <v>39</v>
      </c>
      <c r="P55" s="8">
        <v>1.2</v>
      </c>
      <c r="Q55" s="8"/>
      <c r="R55" s="8" t="s">
        <v>56</v>
      </c>
      <c r="S55" s="8"/>
      <c r="T55" s="8"/>
      <c r="U55" s="8"/>
      <c r="V55" s="8"/>
      <c r="W55" s="8"/>
      <c r="X55" s="8"/>
      <c r="Y55" s="8"/>
      <c r="Z55" s="8"/>
      <c r="AA55" s="13"/>
      <c r="AB55" s="8"/>
      <c r="AC55" s="13"/>
      <c r="AD55" s="8"/>
      <c r="AE55" s="133"/>
      <c r="AF55" s="131"/>
      <c r="AG55" s="91"/>
      <c r="AH55" s="162"/>
      <c r="AI55" s="13"/>
      <c r="AJ55" s="8"/>
      <c r="AK55" s="13"/>
      <c r="AL55" s="8"/>
      <c r="AM55" s="13"/>
      <c r="AN55" s="8"/>
      <c r="AO55" s="17"/>
      <c r="AP55" s="8"/>
      <c r="AQ55" s="13" t="s">
        <v>57</v>
      </c>
      <c r="AR55" s="8" t="s">
        <v>337</v>
      </c>
      <c r="AS55" s="14"/>
      <c r="AT55" s="8"/>
      <c r="AU55" s="14"/>
      <c r="AV55" s="8"/>
      <c r="AW55" s="48"/>
      <c r="AY55" s="48"/>
      <c r="BA55" s="48"/>
      <c r="BC55" s="48"/>
      <c r="BE55" s="48"/>
      <c r="BG55" s="166"/>
      <c r="BH55" s="162"/>
      <c r="BI55" s="14"/>
      <c r="BJ55" s="8" t="s">
        <v>56</v>
      </c>
      <c r="BK55" s="14"/>
      <c r="BL55" s="8"/>
      <c r="BM55" s="14"/>
      <c r="BN55" s="8"/>
      <c r="BO55" s="85"/>
      <c r="BP55" s="107"/>
      <c r="BQ55" s="107"/>
      <c r="BR55" s="107"/>
      <c r="BS55" s="118"/>
      <c r="BT55" s="122"/>
      <c r="BU55" s="118"/>
      <c r="BV55" s="122"/>
      <c r="BW55" s="74"/>
      <c r="BX55" s="69"/>
      <c r="BY55" s="14"/>
      <c r="BZ55" s="8"/>
      <c r="CA55" s="13" t="s">
        <v>57</v>
      </c>
      <c r="CB55" s="8" t="s">
        <v>1</v>
      </c>
      <c r="CC55" s="14"/>
      <c r="CD55" s="8"/>
      <c r="CE55" s="14"/>
      <c r="CF55" s="8"/>
      <c r="CG55" s="14"/>
      <c r="CH55" s="8"/>
      <c r="CI55" s="14"/>
      <c r="CJ55" s="8"/>
      <c r="CK55" s="13"/>
      <c r="CL55" s="8"/>
      <c r="CN55" s="85"/>
      <c r="CO55" s="14"/>
      <c r="CP55" s="8">
        <v>1.3</v>
      </c>
      <c r="CQ55" s="14"/>
      <c r="CR55" s="8"/>
      <c r="CS55" s="14"/>
      <c r="CT55" s="8"/>
      <c r="CU55" s="14"/>
      <c r="CV55" s="8"/>
      <c r="CW55" s="14"/>
      <c r="CX55" s="8"/>
      <c r="CY55" s="14"/>
      <c r="CZ55" s="8"/>
      <c r="DA55" s="14"/>
      <c r="DB55" s="8"/>
      <c r="DC55" s="166"/>
      <c r="DD55" s="162"/>
      <c r="DE55" s="14"/>
      <c r="DF55" s="8"/>
      <c r="DG55" s="14"/>
      <c r="DH55" s="8"/>
    </row>
    <row r="56" spans="1:112" ht="16.350000000000001" hidden="1" customHeight="1" x14ac:dyDescent="0.3">
      <c r="A56" s="87" t="s">
        <v>338</v>
      </c>
      <c r="B56" s="4" t="s">
        <v>338</v>
      </c>
      <c r="C56" s="8"/>
      <c r="D56" s="8"/>
      <c r="E56" s="8"/>
      <c r="F56" s="8"/>
      <c r="G56" s="8"/>
      <c r="H56" s="8"/>
      <c r="I56" s="8">
        <v>0.2</v>
      </c>
      <c r="J56" s="8"/>
      <c r="K56" s="8"/>
      <c r="L56" s="8"/>
      <c r="M56" s="8"/>
      <c r="N56" s="8"/>
      <c r="O56" s="8"/>
      <c r="P56" s="8"/>
      <c r="Q56" s="8"/>
      <c r="R56" s="8" t="s">
        <v>56</v>
      </c>
      <c r="S56" s="8"/>
      <c r="T56" s="8"/>
      <c r="U56" s="8"/>
      <c r="V56" s="8"/>
      <c r="W56" s="8"/>
      <c r="X56" s="8"/>
      <c r="Y56" s="8"/>
      <c r="Z56" s="8"/>
      <c r="AA56" s="14"/>
      <c r="AB56" s="8"/>
      <c r="AC56" s="14"/>
      <c r="AD56" s="8"/>
      <c r="AE56" s="140"/>
      <c r="AF56" s="131"/>
      <c r="AG56" s="118"/>
      <c r="AH56" s="162"/>
      <c r="AI56" s="14"/>
      <c r="AJ56" s="8"/>
      <c r="AK56" s="14"/>
      <c r="AL56" s="8"/>
      <c r="AM56" s="14"/>
      <c r="AN56" s="8"/>
      <c r="AO56" s="17"/>
      <c r="AP56" s="8"/>
      <c r="AQ56" s="14"/>
      <c r="AR56" s="8"/>
      <c r="AS56" s="14"/>
      <c r="AT56" s="8"/>
      <c r="AU56" s="14"/>
      <c r="AV56" s="8"/>
      <c r="AW56" s="48"/>
      <c r="AY56" s="48"/>
      <c r="BA56" s="48"/>
      <c r="BC56" s="48"/>
      <c r="BE56" s="48"/>
      <c r="BG56" s="166"/>
      <c r="BH56" s="162"/>
      <c r="BI56" s="14"/>
      <c r="BJ56" s="8" t="s">
        <v>56</v>
      </c>
      <c r="BK56" s="14"/>
      <c r="BL56" s="8"/>
      <c r="BM56" s="14"/>
      <c r="BN56" s="8"/>
      <c r="BO56" s="85"/>
      <c r="BP56" s="107"/>
      <c r="BQ56" s="107"/>
      <c r="BR56" s="107"/>
      <c r="BS56" s="118"/>
      <c r="BT56" s="122"/>
      <c r="BU56" s="118"/>
      <c r="BV56" s="122"/>
      <c r="BW56" s="74"/>
      <c r="BX56" s="69"/>
      <c r="BY56" s="14"/>
      <c r="BZ56" s="8"/>
      <c r="CA56" s="8"/>
      <c r="CB56" s="8"/>
      <c r="CC56" s="14"/>
      <c r="CD56" s="8"/>
      <c r="CE56" s="14"/>
      <c r="CF56" s="8"/>
      <c r="CG56" s="14"/>
      <c r="CH56" s="8"/>
      <c r="CI56" s="14"/>
      <c r="CJ56" s="8"/>
      <c r="CK56" s="14"/>
      <c r="CL56" s="8"/>
      <c r="CN56" s="85"/>
      <c r="CO56" s="14"/>
      <c r="CP56" s="8">
        <v>0.2</v>
      </c>
      <c r="CQ56" s="14"/>
      <c r="CR56" s="8"/>
      <c r="CS56" s="14"/>
      <c r="CT56" s="8"/>
      <c r="CU56" s="14"/>
      <c r="CV56" s="8"/>
      <c r="CW56" s="14"/>
      <c r="CX56" s="8"/>
      <c r="CY56" s="14"/>
      <c r="CZ56" s="8"/>
      <c r="DA56" s="14"/>
      <c r="DB56" s="8"/>
      <c r="DC56" s="166"/>
      <c r="DD56" s="162"/>
      <c r="DE56" s="14"/>
      <c r="DF56" s="8"/>
      <c r="DG56" s="14"/>
      <c r="DH56" s="8"/>
    </row>
    <row r="57" spans="1:112" ht="16.350000000000001" hidden="1" customHeight="1" x14ac:dyDescent="0.3">
      <c r="A57" s="87" t="s">
        <v>339</v>
      </c>
      <c r="B57" s="4" t="s">
        <v>339</v>
      </c>
      <c r="C57" s="8"/>
      <c r="D57" s="8">
        <v>6</v>
      </c>
      <c r="E57" s="8"/>
      <c r="F57" s="8"/>
      <c r="G57" s="8">
        <v>4.8</v>
      </c>
      <c r="H57" s="8"/>
      <c r="I57" s="8">
        <v>14.4</v>
      </c>
      <c r="J57" s="8"/>
      <c r="K57" s="8"/>
      <c r="L57" s="8"/>
      <c r="M57" s="8"/>
      <c r="N57" s="8"/>
      <c r="O57" s="8"/>
      <c r="P57" s="8"/>
      <c r="Q57" s="8"/>
      <c r="R57" s="8" t="s">
        <v>56</v>
      </c>
      <c r="S57" s="8"/>
      <c r="T57" s="8"/>
      <c r="U57" s="8">
        <v>48</v>
      </c>
      <c r="V57" s="8">
        <v>2</v>
      </c>
      <c r="W57" s="8"/>
      <c r="X57" s="8"/>
      <c r="Y57" s="8"/>
      <c r="Z57" s="8"/>
      <c r="AA57" s="14"/>
      <c r="AB57" s="8"/>
      <c r="AC57" s="14"/>
      <c r="AD57" s="8"/>
      <c r="AE57" s="140"/>
      <c r="AF57" s="131"/>
      <c r="AG57" s="118"/>
      <c r="AH57" s="162"/>
      <c r="AI57" s="14"/>
      <c r="AJ57" s="8"/>
      <c r="AK57" s="14"/>
      <c r="AL57" s="8"/>
      <c r="AM57" s="14"/>
      <c r="AN57" s="8"/>
      <c r="AO57" s="17"/>
      <c r="AP57" s="8"/>
      <c r="AQ57" s="14"/>
      <c r="AR57" s="8"/>
      <c r="AS57" s="14"/>
      <c r="AT57" s="8"/>
      <c r="AU57" s="14"/>
      <c r="AV57" s="8"/>
      <c r="AW57" s="48"/>
      <c r="AY57" s="48"/>
      <c r="BA57" s="48"/>
      <c r="BC57" s="48"/>
      <c r="BE57" s="48"/>
      <c r="BG57" s="166"/>
      <c r="BH57" s="162"/>
      <c r="BI57" s="14"/>
      <c r="BJ57" s="8" t="s">
        <v>56</v>
      </c>
      <c r="BK57" s="14"/>
      <c r="BL57" s="8" t="s">
        <v>2</v>
      </c>
      <c r="BM57" s="14"/>
      <c r="BN57" s="8"/>
      <c r="BO57" s="85"/>
      <c r="BP57" s="107"/>
      <c r="BQ57" s="107"/>
      <c r="BR57" s="107"/>
      <c r="BS57" s="118"/>
      <c r="BT57" s="122"/>
      <c r="BU57" s="118"/>
      <c r="BV57" s="122"/>
      <c r="BW57" s="74"/>
      <c r="BX57" s="69"/>
      <c r="BY57" s="14"/>
      <c r="BZ57" s="8"/>
      <c r="CA57" s="8"/>
      <c r="CB57" s="8" t="s">
        <v>6</v>
      </c>
      <c r="CC57" s="14"/>
      <c r="CD57" s="8"/>
      <c r="CE57" s="14"/>
      <c r="CF57" s="8"/>
      <c r="CG57" s="14"/>
      <c r="CH57" s="8"/>
      <c r="CI57" s="14"/>
      <c r="CJ57" s="8"/>
      <c r="CK57" s="14"/>
      <c r="CL57" s="8"/>
      <c r="CN57" s="85"/>
      <c r="CO57" s="14"/>
      <c r="CP57" s="8">
        <v>14.4</v>
      </c>
      <c r="CQ57" s="14"/>
      <c r="CR57" s="8"/>
      <c r="CS57" s="14"/>
      <c r="CT57" s="8"/>
      <c r="CU57" s="14"/>
      <c r="CV57" s="8"/>
      <c r="CW57" s="14"/>
      <c r="CX57" s="8"/>
      <c r="CY57" s="14"/>
      <c r="CZ57" s="8"/>
      <c r="DA57" s="14"/>
      <c r="DB57" s="8"/>
      <c r="DC57" s="166"/>
      <c r="DD57" s="162"/>
      <c r="DE57" s="14"/>
      <c r="DF57" s="8">
        <v>4.8</v>
      </c>
      <c r="DG57" s="14"/>
      <c r="DH57" s="8"/>
    </row>
    <row r="58" spans="1:112" ht="16.350000000000001" hidden="1" customHeight="1" x14ac:dyDescent="0.3">
      <c r="A58" s="87" t="s">
        <v>340</v>
      </c>
      <c r="B58" s="4" t="s">
        <v>340</v>
      </c>
      <c r="C58" s="8"/>
      <c r="D58" s="8"/>
      <c r="E58" s="8"/>
      <c r="F58" s="8"/>
      <c r="G58" s="8">
        <v>2.8</v>
      </c>
      <c r="H58" s="8"/>
      <c r="I58" s="8">
        <v>7.1</v>
      </c>
      <c r="J58" s="8"/>
      <c r="K58" s="8"/>
      <c r="L58" s="8"/>
      <c r="M58" s="8"/>
      <c r="N58" s="8"/>
      <c r="O58" s="8"/>
      <c r="P58" s="8"/>
      <c r="Q58" s="8"/>
      <c r="R58" s="8" t="s">
        <v>56</v>
      </c>
      <c r="S58" s="8"/>
      <c r="T58" s="8"/>
      <c r="U58" s="8"/>
      <c r="V58" s="8"/>
      <c r="W58" s="8"/>
      <c r="X58" s="8"/>
      <c r="Y58" s="8"/>
      <c r="Z58" s="8"/>
      <c r="AA58" s="14"/>
      <c r="AB58" s="8"/>
      <c r="AC58" s="14"/>
      <c r="AD58" s="8"/>
      <c r="AE58" s="140"/>
      <c r="AF58" s="131"/>
      <c r="AG58" s="118"/>
      <c r="AH58" s="162"/>
      <c r="AI58" s="14"/>
      <c r="AJ58" s="8"/>
      <c r="AK58" s="14"/>
      <c r="AL58" s="8"/>
      <c r="AM58" s="14"/>
      <c r="AN58" s="8"/>
      <c r="AO58" s="17"/>
      <c r="AP58" s="8"/>
      <c r="AQ58" s="14"/>
      <c r="AR58" s="8"/>
      <c r="AS58" s="14"/>
      <c r="AT58" s="8"/>
      <c r="AU58" s="14"/>
      <c r="AV58" s="8"/>
      <c r="AW58" s="48"/>
      <c r="AY58" s="48"/>
      <c r="BA58" s="48"/>
      <c r="BC58" s="48"/>
      <c r="BE58" s="48"/>
      <c r="BG58" s="166"/>
      <c r="BH58" s="162"/>
      <c r="BI58" s="14"/>
      <c r="BJ58" s="8" t="s">
        <v>56</v>
      </c>
      <c r="BK58" s="14"/>
      <c r="BL58" s="8"/>
      <c r="BM58" s="14"/>
      <c r="BN58" s="8"/>
      <c r="BO58" s="85"/>
      <c r="BP58" s="107"/>
      <c r="BQ58" s="107"/>
      <c r="BR58" s="107"/>
      <c r="BS58" s="118"/>
      <c r="BT58" s="122"/>
      <c r="BU58" s="118"/>
      <c r="BV58" s="122"/>
      <c r="BW58" s="74"/>
      <c r="BX58" s="69"/>
      <c r="BY58" s="14"/>
      <c r="BZ58" s="8"/>
      <c r="CA58" s="8"/>
      <c r="CB58" s="8"/>
      <c r="CC58" s="14"/>
      <c r="CD58" s="8"/>
      <c r="CE58" s="14"/>
      <c r="CF58" s="8"/>
      <c r="CG58" s="14"/>
      <c r="CH58" s="8"/>
      <c r="CI58" s="14"/>
      <c r="CJ58" s="8"/>
      <c r="CK58" s="14"/>
      <c r="CL58" s="8"/>
      <c r="CN58" s="85"/>
      <c r="CO58" s="14"/>
      <c r="CP58" s="8">
        <v>7.1</v>
      </c>
      <c r="CQ58" s="14"/>
      <c r="CR58" s="8"/>
      <c r="CS58" s="14"/>
      <c r="CT58" s="8"/>
      <c r="CU58" s="14"/>
      <c r="CV58" s="8"/>
      <c r="CW58" s="14"/>
      <c r="CX58" s="8"/>
      <c r="CY58" s="14"/>
      <c r="CZ58" s="8"/>
      <c r="DA58" s="14"/>
      <c r="DB58" s="8"/>
      <c r="DC58" s="166"/>
      <c r="DD58" s="162"/>
      <c r="DE58" s="14"/>
      <c r="DF58" s="8">
        <v>2.8</v>
      </c>
      <c r="DG58" s="14"/>
      <c r="DH58" s="8"/>
    </row>
    <row r="59" spans="1:112" ht="16.350000000000001" hidden="1" customHeight="1" x14ac:dyDescent="0.3">
      <c r="A59" s="101"/>
      <c r="B59" s="47"/>
      <c r="BO59" s="85"/>
      <c r="BP59" s="107"/>
      <c r="BQ59" s="107"/>
      <c r="BR59" s="107"/>
      <c r="BS59" s="85"/>
      <c r="BT59" s="122"/>
      <c r="BU59" s="85"/>
      <c r="BV59" s="128"/>
      <c r="BW59" s="69"/>
      <c r="BX59" s="69"/>
      <c r="CN59" s="85"/>
    </row>
    <row r="60" spans="1:112" ht="16.350000000000001" hidden="1" customHeight="1" x14ac:dyDescent="0.3">
      <c r="A60" s="87" t="s">
        <v>353</v>
      </c>
      <c r="B60" s="4" t="s">
        <v>353</v>
      </c>
      <c r="C60" s="8"/>
      <c r="D60" s="8"/>
      <c r="E60" s="8"/>
      <c r="F60" s="8"/>
      <c r="G60" s="8">
        <v>9.1999999999999993</v>
      </c>
      <c r="H60" s="8"/>
      <c r="I60" s="8">
        <v>15.6</v>
      </c>
      <c r="J60" s="8"/>
      <c r="K60" s="8"/>
      <c r="L60" s="8"/>
      <c r="M60" s="8"/>
      <c r="N60" s="8"/>
      <c r="O60" s="8">
        <v>392</v>
      </c>
      <c r="P60" s="8">
        <v>12.2</v>
      </c>
      <c r="Q60" s="8"/>
      <c r="R60" s="8" t="s">
        <v>56</v>
      </c>
      <c r="S60" s="8"/>
      <c r="T60" s="8"/>
      <c r="U60" s="8"/>
      <c r="V60" s="8"/>
      <c r="W60" s="8"/>
      <c r="X60" s="8"/>
      <c r="Y60" s="8"/>
      <c r="Z60" s="8"/>
      <c r="AA60" s="5"/>
      <c r="AB60" s="5"/>
      <c r="AC60" s="5"/>
      <c r="AD60" s="5"/>
      <c r="AE60" s="130"/>
      <c r="AF60" s="131"/>
      <c r="AG60" s="88"/>
      <c r="AH60" s="160"/>
      <c r="AI60" s="5"/>
      <c r="AJ60" s="5"/>
      <c r="AK60" s="5"/>
      <c r="AL60" s="5"/>
      <c r="AM60" s="5"/>
      <c r="AN60" s="5"/>
      <c r="AO60" s="17"/>
      <c r="AP60" s="8"/>
      <c r="AQ60" s="14"/>
      <c r="AR60" s="8"/>
      <c r="AS60" s="10"/>
      <c r="AT60" s="5"/>
      <c r="AU60" s="14"/>
      <c r="AV60" s="5"/>
      <c r="AW60" s="48"/>
      <c r="AY60" s="48"/>
      <c r="BA60" s="48"/>
      <c r="BC60" s="48"/>
      <c r="BE60" s="48"/>
      <c r="BG60" s="166"/>
      <c r="BH60" s="162"/>
      <c r="BI60" s="14"/>
      <c r="BJ60" s="8" t="s">
        <v>56</v>
      </c>
      <c r="BK60" s="14"/>
      <c r="BL60" s="8"/>
      <c r="BM60" s="14"/>
      <c r="BN60" s="8"/>
      <c r="BO60" s="85"/>
      <c r="BP60" s="107"/>
      <c r="BQ60" s="107"/>
      <c r="BR60" s="107"/>
      <c r="BS60" s="118"/>
      <c r="BT60" s="122"/>
      <c r="BU60" s="118"/>
      <c r="BV60" s="122"/>
      <c r="BW60" s="74"/>
      <c r="BX60" s="69"/>
      <c r="BY60" s="14"/>
      <c r="BZ60" s="8" t="s">
        <v>355</v>
      </c>
      <c r="CA60" s="8"/>
      <c r="CB60" s="8"/>
      <c r="CC60" s="14"/>
      <c r="CD60" s="8"/>
      <c r="CE60" s="14"/>
      <c r="CF60" s="8"/>
      <c r="CG60" s="14"/>
      <c r="CH60" s="8"/>
      <c r="CI60" s="17"/>
      <c r="CJ60" s="8"/>
      <c r="CK60" s="5"/>
      <c r="CL60" s="5"/>
      <c r="CN60" s="85"/>
      <c r="CO60" s="14"/>
      <c r="CP60" s="8">
        <v>15.6</v>
      </c>
      <c r="CQ60" s="14"/>
      <c r="CR60" s="8"/>
      <c r="CS60" s="17"/>
      <c r="CT60" s="8"/>
      <c r="CU60" s="17"/>
      <c r="CV60" s="8"/>
      <c r="CW60" s="17"/>
      <c r="CX60" s="8"/>
      <c r="CY60" s="17"/>
      <c r="CZ60" s="8"/>
      <c r="DA60" s="17"/>
      <c r="DB60" s="8"/>
      <c r="DC60" s="168"/>
      <c r="DD60" s="162"/>
      <c r="DE60" s="14"/>
      <c r="DF60" s="8">
        <v>9.1999999999999993</v>
      </c>
      <c r="DG60" s="13" t="s">
        <v>57</v>
      </c>
      <c r="DH60" s="8" t="s">
        <v>354</v>
      </c>
    </row>
    <row r="61" spans="1:112" ht="16.350000000000001" hidden="1" customHeight="1" x14ac:dyDescent="0.3">
      <c r="A61" s="87" t="s">
        <v>356</v>
      </c>
      <c r="B61" s="4" t="s">
        <v>356</v>
      </c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>
        <v>1669</v>
      </c>
      <c r="P61" s="8">
        <v>51.8</v>
      </c>
      <c r="Q61" s="8"/>
      <c r="R61" s="8" t="s">
        <v>56</v>
      </c>
      <c r="S61" s="8"/>
      <c r="T61" s="8"/>
      <c r="U61" s="8"/>
      <c r="V61" s="8"/>
      <c r="W61" s="8"/>
      <c r="X61" s="8"/>
      <c r="Y61" s="8"/>
      <c r="Z61" s="8"/>
      <c r="AA61" s="23"/>
      <c r="AB61" s="23"/>
      <c r="AC61" s="23"/>
      <c r="AD61" s="23"/>
      <c r="AE61" s="23"/>
      <c r="AF61" s="131"/>
      <c r="AG61" s="23"/>
      <c r="AH61" s="172"/>
      <c r="AI61" s="23"/>
      <c r="AJ61" s="23"/>
      <c r="AK61" s="23"/>
      <c r="AL61" s="23"/>
      <c r="AM61" s="23"/>
      <c r="AN61" s="23"/>
      <c r="AO61" s="17"/>
      <c r="AP61" s="8"/>
      <c r="AQ61" s="14" t="s">
        <v>201</v>
      </c>
      <c r="AR61" s="8" t="s">
        <v>357</v>
      </c>
      <c r="AS61" s="25"/>
      <c r="AT61" s="23"/>
      <c r="AU61" s="14"/>
      <c r="AV61" s="23"/>
      <c r="AW61" s="48"/>
      <c r="AY61" s="48"/>
      <c r="BA61" s="48"/>
      <c r="BC61" s="48"/>
      <c r="BE61" s="48"/>
      <c r="BG61" s="168"/>
      <c r="BH61" s="162"/>
      <c r="BI61" s="17"/>
      <c r="BJ61" s="8" t="s">
        <v>56</v>
      </c>
      <c r="BK61" s="17"/>
      <c r="BL61" s="8"/>
      <c r="BM61" s="17"/>
      <c r="BN61" s="8"/>
      <c r="BO61" s="85"/>
      <c r="BP61" s="107"/>
      <c r="BQ61" s="107"/>
      <c r="BR61" s="107"/>
      <c r="BS61" s="119"/>
      <c r="BT61" s="122"/>
      <c r="BU61" s="119"/>
      <c r="BV61" s="122"/>
      <c r="BW61" s="75"/>
      <c r="BX61" s="69"/>
      <c r="BY61" s="14"/>
      <c r="BZ61" s="8"/>
      <c r="CA61" s="8"/>
      <c r="CB61" s="8"/>
      <c r="CC61" s="14" t="s">
        <v>201</v>
      </c>
      <c r="CD61" s="8"/>
      <c r="CE61" s="14" t="s">
        <v>201</v>
      </c>
      <c r="CF61" s="8"/>
      <c r="CG61" s="14" t="s">
        <v>201</v>
      </c>
      <c r="CH61" s="8"/>
      <c r="CI61" s="17"/>
      <c r="CJ61" s="8"/>
      <c r="CK61" s="23"/>
      <c r="CL61" s="23"/>
      <c r="CN61" s="85"/>
      <c r="CO61" s="14"/>
      <c r="CP61" s="8"/>
      <c r="CQ61" s="17"/>
      <c r="CR61" s="8"/>
      <c r="CS61" s="17"/>
      <c r="CT61" s="8"/>
      <c r="CU61" s="17"/>
      <c r="CV61" s="8"/>
      <c r="CW61" s="17"/>
      <c r="CX61" s="8"/>
      <c r="CY61" s="17"/>
      <c r="CZ61" s="8"/>
      <c r="DA61" s="17"/>
      <c r="DB61" s="8"/>
      <c r="DC61" s="168"/>
      <c r="DD61" s="162"/>
      <c r="DE61" s="14"/>
      <c r="DF61" s="8"/>
      <c r="DG61" s="14"/>
      <c r="DH61" s="8"/>
    </row>
    <row r="62" spans="1:112" ht="16.350000000000001" hidden="1" customHeight="1" x14ac:dyDescent="0.3">
      <c r="A62" s="93" t="s">
        <v>358</v>
      </c>
      <c r="B62" s="15" t="s">
        <v>358</v>
      </c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 t="s">
        <v>56</v>
      </c>
      <c r="S62" s="8"/>
      <c r="T62" s="8"/>
      <c r="U62" s="8"/>
      <c r="V62" s="8"/>
      <c r="W62" s="8"/>
      <c r="X62" s="8"/>
      <c r="Y62" s="8"/>
      <c r="Z62" s="8"/>
      <c r="AA62" s="5"/>
      <c r="AB62" s="5"/>
      <c r="AC62" s="5"/>
      <c r="AD62" s="5"/>
      <c r="AE62" s="130"/>
      <c r="AF62" s="131"/>
      <c r="AG62" s="88"/>
      <c r="AH62" s="160"/>
      <c r="AI62" s="5"/>
      <c r="AJ62" s="5"/>
      <c r="AK62" s="5"/>
      <c r="AL62" s="5"/>
      <c r="AM62" s="5"/>
      <c r="AN62" s="5"/>
      <c r="AO62" s="17"/>
      <c r="AP62" s="8"/>
      <c r="AQ62" s="14"/>
      <c r="AR62" s="8"/>
      <c r="AS62" s="10"/>
      <c r="AT62" s="5"/>
      <c r="AU62" s="14"/>
      <c r="AV62" s="5"/>
      <c r="AW62" s="48"/>
      <c r="AY62" s="48"/>
      <c r="BA62" s="48"/>
      <c r="BC62" s="48"/>
      <c r="BE62" s="48"/>
      <c r="BG62" s="168"/>
      <c r="BH62" s="162"/>
      <c r="BI62" s="17"/>
      <c r="BJ62" s="8" t="s">
        <v>56</v>
      </c>
      <c r="BK62" s="17"/>
      <c r="BL62" s="8"/>
      <c r="BM62" s="17"/>
      <c r="BN62" s="8"/>
      <c r="BO62" s="85"/>
      <c r="BP62" s="107"/>
      <c r="BQ62" s="107"/>
      <c r="BR62" s="107"/>
      <c r="BS62" s="119"/>
      <c r="BT62" s="122"/>
      <c r="BU62" s="119"/>
      <c r="BV62" s="122"/>
      <c r="BW62" s="75"/>
      <c r="BX62" s="69"/>
      <c r="BY62" s="14"/>
      <c r="BZ62" s="8"/>
      <c r="CA62" s="8"/>
      <c r="CB62" s="8"/>
      <c r="CC62" s="14"/>
      <c r="CD62" s="8"/>
      <c r="CE62" s="14"/>
      <c r="CF62" s="8"/>
      <c r="CG62" s="14"/>
      <c r="CH62" s="8"/>
      <c r="CI62" s="14"/>
      <c r="CJ62" s="8"/>
      <c r="CK62" s="5"/>
      <c r="CL62" s="5"/>
      <c r="CN62" s="85"/>
      <c r="CO62" s="14"/>
      <c r="CP62" s="8"/>
      <c r="CQ62" s="17"/>
      <c r="CR62" s="8"/>
      <c r="CS62" s="17"/>
      <c r="CT62" s="8"/>
      <c r="CU62" s="17"/>
      <c r="CV62" s="8"/>
      <c r="CW62" s="17"/>
      <c r="CX62" s="8"/>
      <c r="CY62" s="17"/>
      <c r="CZ62" s="8"/>
      <c r="DA62" s="17"/>
      <c r="DB62" s="8"/>
      <c r="DC62" s="168"/>
      <c r="DD62" s="162"/>
      <c r="DE62" s="14"/>
      <c r="DF62" s="8"/>
      <c r="DG62" s="14"/>
      <c r="DH62" s="8"/>
    </row>
    <row r="63" spans="1:112" ht="16.350000000000001" hidden="1" customHeight="1" x14ac:dyDescent="0.3">
      <c r="A63" s="101"/>
      <c r="B63" s="47"/>
      <c r="BO63" s="85"/>
      <c r="BP63" s="107"/>
      <c r="BQ63" s="107"/>
      <c r="BR63" s="107"/>
      <c r="BS63" s="85"/>
      <c r="BT63" s="122"/>
      <c r="BU63" s="85"/>
      <c r="BV63" s="128"/>
      <c r="BW63" s="69"/>
      <c r="BX63" s="69"/>
      <c r="CN63" s="85"/>
    </row>
    <row r="64" spans="1:112" ht="16.350000000000001" hidden="1" customHeight="1" x14ac:dyDescent="0.3">
      <c r="A64" s="93" t="s">
        <v>363</v>
      </c>
      <c r="B64" s="15" t="s">
        <v>363</v>
      </c>
      <c r="C64" s="8"/>
      <c r="D64" s="8"/>
      <c r="E64" s="8"/>
      <c r="F64" s="8"/>
      <c r="G64" s="8">
        <v>8.5</v>
      </c>
      <c r="H64" s="8"/>
      <c r="I64" s="8">
        <v>38.9</v>
      </c>
      <c r="J64" s="8"/>
      <c r="K64" s="8"/>
      <c r="L64" s="8"/>
      <c r="M64" s="8"/>
      <c r="N64" s="8"/>
      <c r="O64" s="8"/>
      <c r="P64" s="8"/>
      <c r="Q64" s="8"/>
      <c r="R64" s="8" t="s">
        <v>56</v>
      </c>
      <c r="S64" s="8"/>
      <c r="T64" s="8"/>
      <c r="U64" s="8"/>
      <c r="V64" s="8"/>
      <c r="W64" s="8"/>
      <c r="X64" s="8"/>
      <c r="Y64" s="8"/>
      <c r="Z64" s="8"/>
      <c r="AA64" s="14"/>
      <c r="AB64" s="8"/>
      <c r="AC64" s="14"/>
      <c r="AD64" s="8"/>
      <c r="AE64" s="140"/>
      <c r="AF64" s="131"/>
      <c r="AG64" s="118"/>
      <c r="AH64" s="162"/>
      <c r="AI64" s="14"/>
      <c r="AJ64" s="8"/>
      <c r="AK64" s="14"/>
      <c r="AL64" s="8"/>
      <c r="AM64" s="14"/>
      <c r="AN64" s="8"/>
      <c r="AO64" s="17"/>
      <c r="AP64" s="8"/>
      <c r="AQ64" s="14"/>
      <c r="AR64" s="8"/>
      <c r="AS64" s="14"/>
      <c r="AT64" s="8"/>
      <c r="AU64" s="14"/>
      <c r="AV64" s="8"/>
      <c r="AW64" s="48"/>
      <c r="AY64" s="48"/>
      <c r="BA64" s="48"/>
      <c r="BC64" s="48"/>
      <c r="BE64" s="48"/>
      <c r="BG64" s="168"/>
      <c r="BH64" s="162"/>
      <c r="BI64" s="17"/>
      <c r="BJ64" s="8" t="s">
        <v>56</v>
      </c>
      <c r="BK64" s="17"/>
      <c r="BL64" s="8"/>
      <c r="BM64" s="17"/>
      <c r="BN64" s="8"/>
      <c r="BO64" s="85"/>
      <c r="BP64" s="107"/>
      <c r="BQ64" s="107"/>
      <c r="BR64" s="107"/>
      <c r="BS64" s="119"/>
      <c r="BT64" s="122"/>
      <c r="BU64" s="119"/>
      <c r="BV64" s="122"/>
      <c r="BW64" s="75"/>
      <c r="BX64" s="69"/>
      <c r="BY64" s="14" t="s">
        <v>201</v>
      </c>
      <c r="BZ64" s="8" t="s">
        <v>364</v>
      </c>
      <c r="CA64" s="8"/>
      <c r="CB64" s="8"/>
      <c r="CC64" s="14"/>
      <c r="CD64" s="8"/>
      <c r="CE64" s="14"/>
      <c r="CF64" s="8"/>
      <c r="CG64" s="14"/>
      <c r="CH64" s="8"/>
      <c r="CI64" s="17"/>
      <c r="CJ64" s="8"/>
      <c r="CK64" s="14"/>
      <c r="CL64" s="8"/>
      <c r="CN64" s="85"/>
      <c r="CO64" s="14"/>
      <c r="CP64" s="8">
        <v>38.9</v>
      </c>
      <c r="CQ64" s="17"/>
      <c r="CR64" s="8"/>
      <c r="CS64" s="14"/>
      <c r="CT64" s="8"/>
      <c r="CU64" s="14"/>
      <c r="CV64" s="8"/>
      <c r="CW64" s="14"/>
      <c r="CX64" s="8"/>
      <c r="CY64" s="14"/>
      <c r="CZ64" s="8"/>
      <c r="DA64" s="14"/>
      <c r="DB64" s="8"/>
      <c r="DC64" s="166"/>
      <c r="DD64" s="162"/>
      <c r="DE64" s="14"/>
      <c r="DF64" s="8">
        <v>8.5</v>
      </c>
      <c r="DG64" s="14"/>
      <c r="DH64" s="8"/>
    </row>
    <row r="65" spans="1:113" ht="16.350000000000001" hidden="1" customHeight="1" x14ac:dyDescent="0.3">
      <c r="A65" s="93" t="s">
        <v>365</v>
      </c>
      <c r="B65" s="15" t="s">
        <v>365</v>
      </c>
      <c r="C65" s="8"/>
      <c r="D65" s="8"/>
      <c r="E65" s="8"/>
      <c r="F65" s="8"/>
      <c r="G65" s="8"/>
      <c r="H65" s="8"/>
      <c r="I65" s="8">
        <v>33.9</v>
      </c>
      <c r="J65" s="8"/>
      <c r="K65" s="8"/>
      <c r="L65" s="8"/>
      <c r="M65" s="8"/>
      <c r="N65" s="8"/>
      <c r="O65" s="8"/>
      <c r="P65" s="8"/>
      <c r="Q65" s="8"/>
      <c r="R65" s="8" t="s">
        <v>56</v>
      </c>
      <c r="S65" s="8"/>
      <c r="T65" s="8"/>
      <c r="U65" s="8"/>
      <c r="V65" s="8"/>
      <c r="W65" s="8"/>
      <c r="X65" s="8"/>
      <c r="Y65" s="8"/>
      <c r="Z65" s="8"/>
      <c r="AA65" s="14"/>
      <c r="AB65" s="8"/>
      <c r="AC65" s="14"/>
      <c r="AD65" s="8"/>
      <c r="AE65" s="140"/>
      <c r="AF65" s="131"/>
      <c r="AG65" s="118"/>
      <c r="AH65" s="162"/>
      <c r="AI65" s="14"/>
      <c r="AJ65" s="8"/>
      <c r="AK65" s="14"/>
      <c r="AL65" s="8"/>
      <c r="AM65" s="14"/>
      <c r="AN65" s="8"/>
      <c r="AO65" s="17"/>
      <c r="AP65" s="8"/>
      <c r="AQ65" s="14"/>
      <c r="AR65" s="8"/>
      <c r="AS65" s="14"/>
      <c r="AT65" s="8"/>
      <c r="AU65" s="14"/>
      <c r="AV65" s="8"/>
      <c r="AW65" s="48"/>
      <c r="AY65" s="48"/>
      <c r="BA65" s="48"/>
      <c r="BC65" s="48"/>
      <c r="BE65" s="48"/>
      <c r="BG65" s="168"/>
      <c r="BH65" s="162"/>
      <c r="BI65" s="17"/>
      <c r="BJ65" s="8" t="s">
        <v>56</v>
      </c>
      <c r="BK65" s="17"/>
      <c r="BL65" s="8"/>
      <c r="BM65" s="17"/>
      <c r="BN65" s="8"/>
      <c r="BO65" s="85"/>
      <c r="BP65" s="107"/>
      <c r="BQ65" s="107"/>
      <c r="BR65" s="107"/>
      <c r="BS65" s="119"/>
      <c r="BT65" s="122"/>
      <c r="BU65" s="119"/>
      <c r="BV65" s="122"/>
      <c r="BW65" s="75"/>
      <c r="BX65" s="69"/>
      <c r="BY65" s="14"/>
      <c r="BZ65" s="8"/>
      <c r="CA65" s="8"/>
      <c r="CB65" s="8"/>
      <c r="CC65" s="14"/>
      <c r="CD65" s="8"/>
      <c r="CE65" s="14"/>
      <c r="CF65" s="8"/>
      <c r="CG65" s="14"/>
      <c r="CH65" s="8"/>
      <c r="CI65" s="17"/>
      <c r="CJ65" s="8"/>
      <c r="CK65" s="14"/>
      <c r="CL65" s="8"/>
      <c r="CN65" s="85"/>
      <c r="CO65" s="14"/>
      <c r="CP65" s="8">
        <v>33.9</v>
      </c>
      <c r="CQ65" s="17"/>
      <c r="CR65" s="8"/>
      <c r="CS65" s="14"/>
      <c r="CT65" s="8"/>
      <c r="CU65" s="14"/>
      <c r="CV65" s="8"/>
      <c r="CW65" s="14"/>
      <c r="CX65" s="8"/>
      <c r="CY65" s="14"/>
      <c r="CZ65" s="8"/>
      <c r="DA65" s="14"/>
      <c r="DB65" s="8"/>
      <c r="DC65" s="166"/>
      <c r="DD65" s="162"/>
      <c r="DE65" s="14"/>
      <c r="DF65" s="8"/>
      <c r="DG65" s="14"/>
      <c r="DH65" s="8"/>
    </row>
    <row r="66" spans="1:113" ht="16.350000000000001" hidden="1" customHeight="1" x14ac:dyDescent="0.3">
      <c r="A66" s="87" t="s">
        <v>366</v>
      </c>
      <c r="B66" s="4" t="s">
        <v>366</v>
      </c>
      <c r="C66" s="8">
        <v>1175</v>
      </c>
      <c r="D66" s="8">
        <v>23</v>
      </c>
      <c r="E66" s="8"/>
      <c r="F66" s="8"/>
      <c r="G66" s="8"/>
      <c r="H66" s="8"/>
      <c r="I66" s="8">
        <v>18.77</v>
      </c>
      <c r="J66" s="8"/>
      <c r="K66" s="8"/>
      <c r="L66" s="8"/>
      <c r="M66" s="8"/>
      <c r="N66" s="8"/>
      <c r="O66" s="8"/>
      <c r="P66" s="8"/>
      <c r="Q66" s="8"/>
      <c r="R66" s="8" t="s">
        <v>56</v>
      </c>
      <c r="S66" s="8">
        <v>57</v>
      </c>
      <c r="T66" s="8"/>
      <c r="U66" s="8">
        <v>791</v>
      </c>
      <c r="V66" s="8">
        <v>57</v>
      </c>
      <c r="W66" s="8"/>
      <c r="X66" s="8"/>
      <c r="Y66" s="8"/>
      <c r="Z66" s="8"/>
      <c r="AA66" s="14"/>
      <c r="AB66" s="8"/>
      <c r="AC66" s="14"/>
      <c r="AD66" s="8"/>
      <c r="AE66" s="140"/>
      <c r="AF66" s="131"/>
      <c r="AG66" s="118"/>
      <c r="AH66" s="162"/>
      <c r="AI66" s="14"/>
      <c r="AJ66" s="8"/>
      <c r="AK66" s="14"/>
      <c r="AL66" s="8"/>
      <c r="AM66" s="14"/>
      <c r="AN66" s="8"/>
      <c r="AO66" s="17"/>
      <c r="AP66" s="8"/>
      <c r="AQ66" s="14" t="s">
        <v>201</v>
      </c>
      <c r="AR66" s="8" t="s">
        <v>368</v>
      </c>
      <c r="AS66" s="14"/>
      <c r="AT66" s="8"/>
      <c r="AU66" s="14"/>
      <c r="AV66" s="8"/>
      <c r="AW66" s="48"/>
      <c r="AY66" s="48"/>
      <c r="BA66" s="48"/>
      <c r="BC66" s="48"/>
      <c r="BE66" s="48"/>
      <c r="BG66" s="166"/>
      <c r="BH66" s="162"/>
      <c r="BI66" s="14"/>
      <c r="BJ66" s="8" t="s">
        <v>56</v>
      </c>
      <c r="BK66" s="14"/>
      <c r="BL66" s="8" t="s">
        <v>370</v>
      </c>
      <c r="BM66" s="14"/>
      <c r="BN66" s="8"/>
      <c r="BO66" s="85"/>
      <c r="BP66" s="107"/>
      <c r="BQ66" s="107"/>
      <c r="BR66" s="107"/>
      <c r="BS66" s="118"/>
      <c r="BT66" s="122"/>
      <c r="BU66" s="118"/>
      <c r="BV66" s="122"/>
      <c r="BW66" s="74"/>
      <c r="BX66" s="69"/>
      <c r="BY66" s="14"/>
      <c r="BZ66" s="8"/>
      <c r="CA66" s="8"/>
      <c r="CB66" s="8" t="s">
        <v>369</v>
      </c>
      <c r="CC66" s="14"/>
      <c r="CD66" s="8"/>
      <c r="CE66" s="14"/>
      <c r="CF66" s="8"/>
      <c r="CG66" s="14"/>
      <c r="CH66" s="8"/>
      <c r="CI66" s="14"/>
      <c r="CJ66" s="8"/>
      <c r="CK66" s="14"/>
      <c r="CL66" s="8"/>
      <c r="CN66" s="85"/>
      <c r="CO66" s="14"/>
      <c r="CP66" s="8">
        <v>18.77</v>
      </c>
      <c r="CQ66" s="14"/>
      <c r="CR66" s="8"/>
      <c r="CS66" s="14"/>
      <c r="CT66" s="8"/>
      <c r="CU66" s="14"/>
      <c r="CV66" s="8"/>
      <c r="CW66" s="14"/>
      <c r="CX66" s="8"/>
      <c r="CY66" s="14"/>
      <c r="CZ66" s="8"/>
      <c r="DA66" s="14"/>
      <c r="DB66" s="8"/>
      <c r="DC66" s="166"/>
      <c r="DD66" s="162"/>
      <c r="DE66" s="14"/>
      <c r="DF66" s="8"/>
      <c r="DG66" s="13" t="s">
        <v>57</v>
      </c>
      <c r="DH66" s="8" t="s">
        <v>367</v>
      </c>
    </row>
    <row r="67" spans="1:113" ht="16.350000000000001" hidden="1" customHeight="1" x14ac:dyDescent="0.3">
      <c r="A67" s="87" t="s">
        <v>371</v>
      </c>
      <c r="B67" s="4" t="s">
        <v>371</v>
      </c>
      <c r="C67" s="8"/>
      <c r="D67" s="8"/>
      <c r="E67" s="8"/>
      <c r="F67" s="8"/>
      <c r="G67" s="8"/>
      <c r="H67" s="8"/>
      <c r="I67" s="8">
        <v>18.579999999999998</v>
      </c>
      <c r="J67" s="8"/>
      <c r="K67" s="8"/>
      <c r="L67" s="8"/>
      <c r="M67" s="8"/>
      <c r="N67" s="8"/>
      <c r="O67" s="8"/>
      <c r="P67" s="8"/>
      <c r="Q67" s="8"/>
      <c r="R67" s="8" t="s">
        <v>56</v>
      </c>
      <c r="S67" s="8"/>
      <c r="T67" s="8"/>
      <c r="U67" s="8"/>
      <c r="V67" s="8"/>
      <c r="W67" s="8"/>
      <c r="X67" s="8"/>
      <c r="Y67" s="8"/>
      <c r="Z67" s="8"/>
      <c r="AA67" s="14"/>
      <c r="AB67" s="8"/>
      <c r="AC67" s="14"/>
      <c r="AD67" s="8"/>
      <c r="AE67" s="140"/>
      <c r="AF67" s="131"/>
      <c r="AG67" s="118"/>
      <c r="AH67" s="162"/>
      <c r="AI67" s="14"/>
      <c r="AJ67" s="8"/>
      <c r="AK67" s="14"/>
      <c r="AL67" s="8"/>
      <c r="AM67" s="14"/>
      <c r="AN67" s="8"/>
      <c r="AO67" s="17"/>
      <c r="AP67" s="8"/>
      <c r="AQ67" s="12" t="s">
        <v>38</v>
      </c>
      <c r="AR67" s="8" t="s">
        <v>373</v>
      </c>
      <c r="AS67" s="14"/>
      <c r="AT67" s="8"/>
      <c r="AU67" s="14"/>
      <c r="AV67" s="8"/>
      <c r="AW67" s="48"/>
      <c r="AY67" s="48"/>
      <c r="BA67" s="48"/>
      <c r="BC67" s="48"/>
      <c r="BE67" s="48"/>
      <c r="BG67" s="166"/>
      <c r="BH67" s="162"/>
      <c r="BI67" s="14"/>
      <c r="BJ67" s="8" t="s">
        <v>56</v>
      </c>
      <c r="BK67" s="14"/>
      <c r="BL67" s="8"/>
      <c r="BM67" s="14"/>
      <c r="BN67" s="8"/>
      <c r="BO67" s="85"/>
      <c r="BP67" s="107"/>
      <c r="BQ67" s="107"/>
      <c r="BR67" s="107"/>
      <c r="BS67" s="118"/>
      <c r="BT67" s="122"/>
      <c r="BU67" s="118"/>
      <c r="BV67" s="122"/>
      <c r="BW67" s="74"/>
      <c r="BX67" s="69"/>
      <c r="BY67" s="14"/>
      <c r="BZ67" s="8" t="s">
        <v>374</v>
      </c>
      <c r="CA67" s="8"/>
      <c r="CB67" s="8"/>
      <c r="CC67" s="12" t="s">
        <v>38</v>
      </c>
      <c r="CD67" s="8"/>
      <c r="CE67" s="12" t="s">
        <v>38</v>
      </c>
      <c r="CF67" s="8"/>
      <c r="CG67" s="12" t="s">
        <v>38</v>
      </c>
      <c r="CH67" s="8"/>
      <c r="CI67" s="14"/>
      <c r="CJ67" s="8"/>
      <c r="CK67" s="14"/>
      <c r="CL67" s="8"/>
      <c r="CN67" s="85"/>
      <c r="CO67" s="14"/>
      <c r="CP67" s="8">
        <v>18.579999999999998</v>
      </c>
      <c r="CQ67" s="14"/>
      <c r="CR67" s="8"/>
      <c r="CS67" s="14"/>
      <c r="CT67" s="8"/>
      <c r="CU67" s="14"/>
      <c r="CV67" s="8"/>
      <c r="CW67" s="14"/>
      <c r="CX67" s="8"/>
      <c r="CY67" s="14"/>
      <c r="CZ67" s="8"/>
      <c r="DA67" s="14"/>
      <c r="DB67" s="8"/>
      <c r="DC67" s="166"/>
      <c r="DD67" s="162"/>
      <c r="DE67" s="14"/>
      <c r="DF67" s="8"/>
      <c r="DG67" s="12" t="s">
        <v>38</v>
      </c>
      <c r="DH67" s="8" t="s">
        <v>372</v>
      </c>
    </row>
    <row r="68" spans="1:113" ht="16.350000000000001" hidden="1" customHeight="1" x14ac:dyDescent="0.3">
      <c r="A68" s="87" t="s">
        <v>375</v>
      </c>
      <c r="B68" s="4" t="s">
        <v>375</v>
      </c>
      <c r="C68" s="8"/>
      <c r="D68" s="8"/>
      <c r="E68" s="8"/>
      <c r="F68" s="8"/>
      <c r="G68" s="8"/>
      <c r="H68" s="8"/>
      <c r="I68" s="8">
        <v>13.9</v>
      </c>
      <c r="J68" s="8"/>
      <c r="K68" s="8"/>
      <c r="L68" s="8"/>
      <c r="M68" s="8"/>
      <c r="N68" s="8"/>
      <c r="O68" s="8">
        <v>22</v>
      </c>
      <c r="P68" s="8">
        <v>0.7</v>
      </c>
      <c r="Q68" s="8"/>
      <c r="R68" s="8" t="s">
        <v>56</v>
      </c>
      <c r="S68" s="8"/>
      <c r="T68" s="8"/>
      <c r="U68" s="8"/>
      <c r="V68" s="8"/>
      <c r="W68" s="8"/>
      <c r="X68" s="8"/>
      <c r="Y68" s="8"/>
      <c r="Z68" s="8"/>
      <c r="AA68" s="14"/>
      <c r="AB68" s="8"/>
      <c r="AC68" s="14"/>
      <c r="AD68" s="8"/>
      <c r="AE68" s="140"/>
      <c r="AF68" s="131"/>
      <c r="AG68" s="118"/>
      <c r="AH68" s="162"/>
      <c r="AI68" s="14"/>
      <c r="AJ68" s="8"/>
      <c r="AK68" s="14"/>
      <c r="AL68" s="8"/>
      <c r="AM68" s="14"/>
      <c r="AN68" s="8"/>
      <c r="AO68" s="17"/>
      <c r="AP68" s="8"/>
      <c r="AQ68" s="14"/>
      <c r="AR68" s="8"/>
      <c r="AS68" s="14"/>
      <c r="AT68" s="8"/>
      <c r="AU68" s="14"/>
      <c r="AV68" s="8"/>
      <c r="AW68" s="48"/>
      <c r="AY68" s="48"/>
      <c r="BA68" s="48"/>
      <c r="BC68" s="48"/>
      <c r="BE68" s="48"/>
      <c r="BG68" s="166"/>
      <c r="BH68" s="162"/>
      <c r="BI68" s="14"/>
      <c r="BJ68" s="8" t="s">
        <v>56</v>
      </c>
      <c r="BK68" s="14"/>
      <c r="BL68" s="8"/>
      <c r="BM68" s="14"/>
      <c r="BN68" s="8"/>
      <c r="BO68" s="85"/>
      <c r="BP68" s="107"/>
      <c r="BQ68" s="107"/>
      <c r="BR68" s="107"/>
      <c r="BS68" s="118"/>
      <c r="BT68" s="122"/>
      <c r="BU68" s="118"/>
      <c r="BV68" s="122"/>
      <c r="BW68" s="74"/>
      <c r="BX68" s="69"/>
      <c r="BY68" s="14"/>
      <c r="BZ68" s="8"/>
      <c r="CA68" s="8"/>
      <c r="CB68" s="8"/>
      <c r="CC68" s="14"/>
      <c r="CD68" s="8"/>
      <c r="CE68" s="14"/>
      <c r="CF68" s="8"/>
      <c r="CG68" s="14"/>
      <c r="CH68" s="8"/>
      <c r="CI68" s="14"/>
      <c r="CJ68" s="8"/>
      <c r="CK68" s="14"/>
      <c r="CL68" s="8"/>
      <c r="CN68" s="85"/>
      <c r="CO68" s="14"/>
      <c r="CP68" s="8">
        <v>13.9</v>
      </c>
      <c r="CQ68" s="14"/>
      <c r="CR68" s="8"/>
      <c r="CS68" s="14"/>
      <c r="CT68" s="8"/>
      <c r="CU68" s="14"/>
      <c r="CV68" s="8"/>
      <c r="CW68" s="14"/>
      <c r="CX68" s="8"/>
      <c r="CY68" s="14"/>
      <c r="CZ68" s="8"/>
      <c r="DA68" s="14"/>
      <c r="DB68" s="8"/>
      <c r="DC68" s="166"/>
      <c r="DD68" s="162"/>
      <c r="DE68" s="14"/>
      <c r="DF68" s="8"/>
      <c r="DG68" s="14"/>
      <c r="DH68" s="8"/>
    </row>
    <row r="69" spans="1:113" ht="16.350000000000001" hidden="1" customHeight="1" x14ac:dyDescent="0.3">
      <c r="A69" s="87" t="s">
        <v>376</v>
      </c>
      <c r="B69" s="4" t="s">
        <v>376</v>
      </c>
      <c r="C69" s="8"/>
      <c r="D69" s="8"/>
      <c r="E69" s="8"/>
      <c r="F69" s="8"/>
      <c r="G69" s="8"/>
      <c r="H69" s="8"/>
      <c r="I69" s="8">
        <v>46.8</v>
      </c>
      <c r="J69" s="8"/>
      <c r="K69" s="8"/>
      <c r="L69" s="8"/>
      <c r="M69" s="8"/>
      <c r="N69" s="8"/>
      <c r="O69" s="8">
        <v>9</v>
      </c>
      <c r="P69" s="8">
        <v>0.3</v>
      </c>
      <c r="Q69" s="8"/>
      <c r="R69" s="8" t="s">
        <v>56</v>
      </c>
      <c r="S69" s="8"/>
      <c r="T69" s="8"/>
      <c r="U69" s="8"/>
      <c r="V69" s="8"/>
      <c r="W69" s="8"/>
      <c r="X69" s="8"/>
      <c r="Y69" s="8"/>
      <c r="Z69" s="8"/>
      <c r="AA69" s="14"/>
      <c r="AB69" s="8"/>
      <c r="AC69" s="14"/>
      <c r="AD69" s="8"/>
      <c r="AE69" s="140"/>
      <c r="AF69" s="131"/>
      <c r="AG69" s="118"/>
      <c r="AH69" s="162"/>
      <c r="AI69" s="14"/>
      <c r="AJ69" s="8"/>
      <c r="AK69" s="14"/>
      <c r="AL69" s="8"/>
      <c r="AM69" s="14"/>
      <c r="AN69" s="8"/>
      <c r="AO69" s="17"/>
      <c r="AP69" s="8"/>
      <c r="AQ69" s="14"/>
      <c r="AR69" s="8"/>
      <c r="AS69" s="14"/>
      <c r="AT69" s="8"/>
      <c r="AU69" s="14"/>
      <c r="AV69" s="8"/>
      <c r="AW69" s="48"/>
      <c r="AY69" s="48"/>
      <c r="BA69" s="48"/>
      <c r="BC69" s="48"/>
      <c r="BE69" s="48"/>
      <c r="BG69" s="166"/>
      <c r="BH69" s="162"/>
      <c r="BI69" s="14"/>
      <c r="BJ69" s="8" t="s">
        <v>56</v>
      </c>
      <c r="BK69" s="14"/>
      <c r="BL69" s="8"/>
      <c r="BM69" s="14"/>
      <c r="BN69" s="8"/>
      <c r="BO69" s="85"/>
      <c r="BP69" s="107"/>
      <c r="BQ69" s="107"/>
      <c r="BR69" s="107"/>
      <c r="BS69" s="118"/>
      <c r="BT69" s="122"/>
      <c r="BU69" s="118"/>
      <c r="BV69" s="122"/>
      <c r="BW69" s="74"/>
      <c r="BX69" s="69"/>
      <c r="BY69" s="14"/>
      <c r="BZ69" s="8"/>
      <c r="CA69" s="8"/>
      <c r="CB69" s="8"/>
      <c r="CC69" s="14"/>
      <c r="CD69" s="8"/>
      <c r="CE69" s="14"/>
      <c r="CF69" s="8"/>
      <c r="CG69" s="14"/>
      <c r="CH69" s="8"/>
      <c r="CI69" s="14"/>
      <c r="CJ69" s="8"/>
      <c r="CK69" s="14"/>
      <c r="CL69" s="8"/>
      <c r="CN69" s="85"/>
      <c r="CO69" s="14"/>
      <c r="CP69" s="8">
        <v>46.8</v>
      </c>
      <c r="CQ69" s="14"/>
      <c r="CR69" s="8"/>
      <c r="CS69" s="14"/>
      <c r="CT69" s="8"/>
      <c r="CU69" s="14"/>
      <c r="CV69" s="8"/>
      <c r="CW69" s="14"/>
      <c r="CX69" s="8"/>
      <c r="CY69" s="14"/>
      <c r="CZ69" s="8"/>
      <c r="DA69" s="14"/>
      <c r="DB69" s="8"/>
      <c r="DC69" s="166"/>
      <c r="DD69" s="162"/>
      <c r="DE69" s="14"/>
      <c r="DF69" s="8"/>
      <c r="DG69" s="14"/>
      <c r="DH69" s="8"/>
    </row>
    <row r="70" spans="1:113" s="66" customFormat="1" ht="16.350000000000001" customHeight="1" thickBot="1" x14ac:dyDescent="0.3">
      <c r="A70" s="105" t="s">
        <v>384</v>
      </c>
      <c r="B70" s="65" t="s">
        <v>384</v>
      </c>
      <c r="AE70" s="138"/>
      <c r="AF70" s="138"/>
      <c r="AG70" s="121"/>
      <c r="AH70" s="156"/>
      <c r="BG70" s="188"/>
      <c r="BH70" s="188"/>
      <c r="BO70" s="121"/>
      <c r="BP70" s="121"/>
      <c r="BQ70" s="121"/>
      <c r="BR70" s="121"/>
      <c r="BS70" s="121"/>
      <c r="BT70" s="138"/>
      <c r="BU70" s="121"/>
      <c r="BV70" s="121"/>
      <c r="BW70" s="84"/>
      <c r="BX70" s="84"/>
      <c r="CN70" s="121"/>
      <c r="DC70" s="188"/>
      <c r="DD70" s="188"/>
      <c r="DI70" s="121"/>
    </row>
    <row r="71" spans="1:113" ht="16.350000000000001" customHeight="1" x14ac:dyDescent="0.25">
      <c r="A71" s="87" t="s">
        <v>385</v>
      </c>
      <c r="B71" s="4" t="s">
        <v>385</v>
      </c>
      <c r="C71" s="8" t="s">
        <v>56</v>
      </c>
      <c r="D71" s="8"/>
      <c r="E71" s="8"/>
      <c r="F71" s="8" t="s">
        <v>56</v>
      </c>
      <c r="G71" s="8"/>
      <c r="H71" s="8"/>
      <c r="I71" s="8"/>
      <c r="J71" s="8"/>
      <c r="K71" s="8"/>
      <c r="L71" s="8"/>
      <c r="M71" s="8"/>
      <c r="N71" s="8"/>
      <c r="O71" s="8" t="s">
        <v>386</v>
      </c>
      <c r="P71" s="8"/>
      <c r="Q71" s="8"/>
      <c r="R71" s="8" t="s">
        <v>56</v>
      </c>
      <c r="S71" s="8"/>
      <c r="T71" s="8"/>
      <c r="U71" s="8" t="s">
        <v>56</v>
      </c>
      <c r="V71" s="8"/>
      <c r="W71" s="8"/>
      <c r="X71" s="8" t="s">
        <v>387</v>
      </c>
      <c r="Y71" s="8"/>
      <c r="Z71" s="8"/>
      <c r="AA71" s="17"/>
      <c r="AB71" s="8"/>
      <c r="AC71" s="17"/>
      <c r="AD71" s="8"/>
      <c r="AE71" s="119"/>
      <c r="AF71" s="131"/>
      <c r="AG71" s="119" t="s">
        <v>57</v>
      </c>
      <c r="AH71" s="162" t="s">
        <v>125</v>
      </c>
      <c r="AI71" s="17"/>
      <c r="AJ71" s="8"/>
      <c r="AK71" s="17"/>
      <c r="AL71" s="8"/>
      <c r="AM71" s="17"/>
      <c r="AN71" s="8"/>
      <c r="AO71" s="17"/>
      <c r="AP71" s="8"/>
      <c r="AQ71" s="12" t="s">
        <v>38</v>
      </c>
      <c r="AR71" s="8" t="s">
        <v>50</v>
      </c>
      <c r="AS71" s="17"/>
      <c r="AT71" s="8"/>
      <c r="AU71" s="17"/>
      <c r="AV71" s="8"/>
      <c r="AW71" s="17"/>
      <c r="AY71" s="17"/>
      <c r="BA71" s="48" t="s">
        <v>57</v>
      </c>
      <c r="BC71" s="48" t="s">
        <v>57</v>
      </c>
      <c r="BE71" s="48" t="s">
        <v>57</v>
      </c>
      <c r="BG71" s="168"/>
      <c r="BH71" s="162"/>
      <c r="BI71" s="17"/>
      <c r="BJ71" s="8" t="s">
        <v>56</v>
      </c>
      <c r="BK71" s="17"/>
      <c r="BL71" s="8" t="s">
        <v>56</v>
      </c>
      <c r="BM71" s="48" t="s">
        <v>57</v>
      </c>
      <c r="BN71" s="8" t="s">
        <v>534</v>
      </c>
      <c r="BO71" s="119"/>
      <c r="BP71" s="116"/>
      <c r="BQ71" s="119"/>
      <c r="BR71" s="120"/>
      <c r="BS71" s="119"/>
      <c r="BU71" s="119"/>
      <c r="BW71" s="75"/>
      <c r="BX71" s="81" t="s">
        <v>56</v>
      </c>
      <c r="BY71" s="12" t="s">
        <v>38</v>
      </c>
      <c r="BZ71" s="8" t="s">
        <v>388</v>
      </c>
      <c r="CA71" s="17"/>
      <c r="CB71" s="8" t="s">
        <v>56</v>
      </c>
      <c r="CC71" s="17"/>
      <c r="CD71" s="8"/>
      <c r="CE71" s="17"/>
      <c r="CF71" s="8"/>
      <c r="CG71" s="17"/>
      <c r="CH71" s="8"/>
      <c r="CI71" s="17"/>
      <c r="CJ71" s="8"/>
      <c r="CK71" s="17"/>
      <c r="CL71" s="8"/>
      <c r="CM71" s="119"/>
      <c r="CN71" s="116"/>
      <c r="CO71" s="13" t="s">
        <v>57</v>
      </c>
      <c r="CP71" s="8" t="s">
        <v>125</v>
      </c>
      <c r="CQ71" s="17"/>
      <c r="CR71" s="8"/>
      <c r="CS71" s="17"/>
      <c r="CT71" s="8"/>
      <c r="CU71" s="17"/>
      <c r="CV71" s="8"/>
      <c r="CW71" s="17"/>
      <c r="CX71" s="8"/>
      <c r="CY71" s="17"/>
      <c r="CZ71" s="8"/>
      <c r="DA71" s="17"/>
      <c r="DB71" s="8"/>
      <c r="DC71" s="168"/>
      <c r="DD71" s="162"/>
      <c r="DE71" s="13" t="s">
        <v>57</v>
      </c>
      <c r="DF71" s="8" t="s">
        <v>125</v>
      </c>
      <c r="DG71" s="17"/>
      <c r="DH71" s="8"/>
    </row>
    <row r="72" spans="1:113" ht="16.350000000000001" customHeight="1" thickBot="1" x14ac:dyDescent="0.3">
      <c r="A72" s="87" t="s">
        <v>389</v>
      </c>
      <c r="B72" s="4" t="s">
        <v>389</v>
      </c>
      <c r="C72" s="8" t="s">
        <v>56</v>
      </c>
      <c r="D72" s="8"/>
      <c r="E72" s="8"/>
      <c r="F72" s="8" t="s">
        <v>56</v>
      </c>
      <c r="G72" s="8"/>
      <c r="H72" s="8"/>
      <c r="I72" s="8">
        <v>0.16039999999999999</v>
      </c>
      <c r="J72" s="8"/>
      <c r="K72" s="8"/>
      <c r="L72" s="8"/>
      <c r="M72" s="8"/>
      <c r="N72" s="8"/>
      <c r="O72" s="8"/>
      <c r="P72" s="8"/>
      <c r="Q72" s="8"/>
      <c r="R72" s="8" t="s">
        <v>56</v>
      </c>
      <c r="S72" s="8"/>
      <c r="T72" s="8"/>
      <c r="U72" s="8" t="s">
        <v>56</v>
      </c>
      <c r="V72" s="8"/>
      <c r="W72" s="8"/>
      <c r="X72" s="8" t="s">
        <v>387</v>
      </c>
      <c r="Y72" s="8"/>
      <c r="Z72" s="8"/>
      <c r="AA72" s="17"/>
      <c r="AB72" s="8"/>
      <c r="AC72" s="17"/>
      <c r="AD72" s="8"/>
      <c r="AE72" s="119"/>
      <c r="AF72" s="131"/>
      <c r="AG72" s="119" t="s">
        <v>57</v>
      </c>
      <c r="AH72" s="162" t="s">
        <v>125</v>
      </c>
      <c r="AI72" s="17"/>
      <c r="AJ72" s="8"/>
      <c r="AK72" s="17"/>
      <c r="AL72" s="8"/>
      <c r="AM72" s="17"/>
      <c r="AN72" s="8"/>
      <c r="AO72" s="17"/>
      <c r="AP72" s="8"/>
      <c r="AQ72" s="12" t="s">
        <v>38</v>
      </c>
      <c r="AR72" s="8" t="s">
        <v>50</v>
      </c>
      <c r="AS72" s="17"/>
      <c r="AT72" s="8"/>
      <c r="AU72" s="17"/>
      <c r="AV72" s="8"/>
      <c r="AW72" s="17"/>
      <c r="AY72" s="17"/>
      <c r="BA72" s="48" t="s">
        <v>57</v>
      </c>
      <c r="BC72" s="48" t="s">
        <v>57</v>
      </c>
      <c r="BE72" s="48" t="s">
        <v>57</v>
      </c>
      <c r="BG72" s="168"/>
      <c r="BH72" s="162"/>
      <c r="BI72" s="17"/>
      <c r="BJ72" s="8" t="s">
        <v>56</v>
      </c>
      <c r="BK72" s="17"/>
      <c r="BL72" s="8" t="s">
        <v>56</v>
      </c>
      <c r="BM72" s="48" t="s">
        <v>57</v>
      </c>
      <c r="BN72" s="8" t="s">
        <v>125</v>
      </c>
      <c r="BO72" s="119"/>
      <c r="BP72" s="116"/>
      <c r="BQ72" s="119"/>
      <c r="BR72" s="120"/>
      <c r="BS72" s="119"/>
      <c r="BU72" s="119"/>
      <c r="BW72" s="75"/>
      <c r="BX72" s="81" t="s">
        <v>56</v>
      </c>
      <c r="BY72" s="17"/>
      <c r="BZ72" s="8"/>
      <c r="CA72" s="17"/>
      <c r="CB72" s="8"/>
      <c r="CC72" s="17"/>
      <c r="CD72" s="8" t="s">
        <v>56</v>
      </c>
      <c r="CE72" s="17"/>
      <c r="CF72" s="8"/>
      <c r="CG72" s="17"/>
      <c r="CH72" s="8"/>
      <c r="CI72" s="17"/>
      <c r="CJ72" s="8"/>
      <c r="CK72" s="17"/>
      <c r="CL72" s="8"/>
      <c r="CM72" s="119"/>
      <c r="CN72" s="116"/>
      <c r="CO72" s="13" t="s">
        <v>57</v>
      </c>
      <c r="CP72" s="8" t="s">
        <v>125</v>
      </c>
      <c r="CQ72" s="17"/>
      <c r="CR72" s="8"/>
      <c r="CS72" s="17"/>
      <c r="CT72" s="8"/>
      <c r="CU72" s="17"/>
      <c r="CV72" s="8"/>
      <c r="CW72" s="17"/>
      <c r="CX72" s="8"/>
      <c r="CY72" s="17"/>
      <c r="CZ72" s="8"/>
      <c r="DA72" s="17"/>
      <c r="DB72" s="8"/>
      <c r="DC72" s="168"/>
      <c r="DD72" s="162"/>
      <c r="DE72" s="13" t="s">
        <v>57</v>
      </c>
      <c r="DF72" s="8" t="s">
        <v>125</v>
      </c>
      <c r="DG72" s="17"/>
      <c r="DH72" s="8"/>
    </row>
    <row r="73" spans="1:113" ht="16.350000000000001" hidden="1" customHeight="1" x14ac:dyDescent="0.3">
      <c r="A73" s="95" t="s">
        <v>390</v>
      </c>
      <c r="B73" s="29" t="s">
        <v>390</v>
      </c>
      <c r="C73" s="41"/>
      <c r="D73" s="30"/>
      <c r="E73" s="30"/>
      <c r="F73" s="41" t="s">
        <v>391</v>
      </c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41"/>
      <c r="S73" s="30"/>
      <c r="T73" s="30"/>
      <c r="U73" s="41"/>
      <c r="V73" s="30"/>
      <c r="W73" s="30"/>
      <c r="X73" s="41"/>
      <c r="Y73" s="30"/>
      <c r="Z73" s="30"/>
      <c r="AA73" s="14"/>
      <c r="AB73" s="41"/>
      <c r="AC73" s="14"/>
      <c r="AD73" s="41"/>
      <c r="AE73" s="140"/>
      <c r="AF73" s="30"/>
      <c r="AG73" s="118"/>
      <c r="AH73" s="180"/>
      <c r="AI73" s="14"/>
      <c r="AJ73" s="41"/>
      <c r="AK73" s="14"/>
      <c r="AL73" s="41"/>
      <c r="AM73" s="14"/>
      <c r="AN73" s="41"/>
      <c r="AO73" s="17"/>
      <c r="AP73" s="8"/>
      <c r="AQ73" s="14"/>
      <c r="AR73" s="8"/>
      <c r="AS73" s="42"/>
      <c r="AT73" s="41"/>
      <c r="AU73" s="14"/>
      <c r="AV73" s="8"/>
      <c r="AW73" s="48"/>
      <c r="AY73" s="48"/>
      <c r="BA73" s="48"/>
      <c r="BC73" s="48"/>
      <c r="BE73" s="48"/>
      <c r="BG73" s="168"/>
      <c r="BH73" s="180"/>
      <c r="BI73" s="17"/>
      <c r="BJ73" s="41"/>
      <c r="BK73" s="17"/>
      <c r="BL73" s="41"/>
      <c r="BM73" s="17"/>
      <c r="BN73" s="41"/>
      <c r="BO73" s="107"/>
      <c r="BP73" s="107" t="s">
        <v>56</v>
      </c>
      <c r="BQ73" s="107"/>
      <c r="BR73" s="107" t="s">
        <v>56</v>
      </c>
      <c r="BS73" s="119"/>
      <c r="BT73" s="122"/>
      <c r="BU73" s="119"/>
      <c r="BV73" s="122"/>
      <c r="BW73" s="75"/>
      <c r="BX73" s="69"/>
      <c r="BY73" s="14"/>
      <c r="BZ73" s="8"/>
      <c r="CA73" s="16"/>
      <c r="CB73" s="16"/>
      <c r="CC73" s="14"/>
      <c r="CD73" s="8"/>
      <c r="CE73" s="14"/>
      <c r="CF73" s="8"/>
      <c r="CG73" s="14"/>
      <c r="CH73" s="8"/>
      <c r="CI73" s="14"/>
      <c r="CJ73" s="8"/>
      <c r="CK73" s="14"/>
      <c r="CL73" s="41"/>
      <c r="CN73" s="107" t="s">
        <v>56</v>
      </c>
      <c r="CO73" s="14"/>
      <c r="CP73" s="30"/>
      <c r="CQ73" s="17"/>
      <c r="CR73" s="30"/>
      <c r="CS73" s="31"/>
      <c r="CT73" s="8"/>
      <c r="CU73" s="31"/>
      <c r="CV73" s="8"/>
      <c r="CW73" s="31"/>
      <c r="CX73" s="8"/>
      <c r="CY73" s="31"/>
      <c r="CZ73" s="8"/>
      <c r="DA73" s="31"/>
      <c r="DB73" s="8"/>
      <c r="DC73" s="176"/>
      <c r="DD73" s="162"/>
      <c r="DE73" s="14"/>
      <c r="DF73" s="41"/>
      <c r="DG73" s="14"/>
      <c r="DH73" s="8"/>
    </row>
    <row r="74" spans="1:113" ht="16.350000000000001" hidden="1" customHeight="1" x14ac:dyDescent="0.3">
      <c r="A74" s="94" t="s">
        <v>392</v>
      </c>
      <c r="B74" s="26" t="s">
        <v>392</v>
      </c>
      <c r="C74" s="27" t="s">
        <v>393</v>
      </c>
      <c r="D74" s="27" t="s">
        <v>394</v>
      </c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27" t="s">
        <v>393</v>
      </c>
      <c r="P74" s="27" t="s">
        <v>394</v>
      </c>
      <c r="Q74" s="43"/>
      <c r="R74" s="27" t="s">
        <v>393</v>
      </c>
      <c r="S74" s="27" t="s">
        <v>394</v>
      </c>
      <c r="T74" s="43"/>
      <c r="U74" s="27" t="s">
        <v>393</v>
      </c>
      <c r="V74" s="27" t="s">
        <v>394</v>
      </c>
      <c r="W74" s="43"/>
      <c r="X74" s="27" t="s">
        <v>393</v>
      </c>
      <c r="Y74" s="27" t="s">
        <v>394</v>
      </c>
      <c r="Z74" s="43"/>
      <c r="AA74" s="44"/>
      <c r="AB74" s="27"/>
      <c r="AC74" s="44"/>
      <c r="AD74" s="27"/>
      <c r="AE74" s="80"/>
      <c r="AF74" s="43"/>
      <c r="AG74" s="80"/>
      <c r="AH74" s="173"/>
      <c r="AI74" s="44"/>
      <c r="AJ74" s="27"/>
      <c r="AK74" s="44"/>
      <c r="AL74" s="27"/>
      <c r="AM74" s="44"/>
      <c r="AN74" s="27"/>
      <c r="AO74" s="17"/>
      <c r="AP74" s="43"/>
      <c r="AQ74" s="44"/>
      <c r="AR74" s="43"/>
      <c r="AS74" s="28"/>
      <c r="AT74" s="27"/>
      <c r="AU74" s="44"/>
      <c r="AV74" s="43"/>
      <c r="AW74" s="44"/>
      <c r="AX74" s="43"/>
      <c r="AY74" s="44"/>
      <c r="AZ74" s="43"/>
      <c r="BA74" s="44"/>
      <c r="BB74" s="43"/>
      <c r="BC74" s="44"/>
      <c r="BD74" s="43"/>
      <c r="BE74" s="44"/>
      <c r="BF74" s="43"/>
      <c r="BG74" s="182"/>
      <c r="BH74" s="173" t="s">
        <v>393</v>
      </c>
      <c r="BI74" s="44"/>
      <c r="BJ74" s="27" t="s">
        <v>393</v>
      </c>
      <c r="BK74" s="44"/>
      <c r="BL74" s="27" t="s">
        <v>393</v>
      </c>
      <c r="BM74" s="44"/>
      <c r="BN74" s="27" t="s">
        <v>393</v>
      </c>
      <c r="BO74" s="107"/>
      <c r="BP74" s="107" t="s">
        <v>56</v>
      </c>
      <c r="BQ74" s="107"/>
      <c r="BR74" s="107" t="s">
        <v>56</v>
      </c>
      <c r="BS74" s="80"/>
      <c r="BT74" s="122"/>
      <c r="BU74" s="80"/>
      <c r="BV74" s="122"/>
      <c r="BW74" s="80"/>
      <c r="BX74" s="69"/>
      <c r="BY74" s="44"/>
      <c r="BZ74" s="43"/>
      <c r="CA74" s="8"/>
      <c r="CB74" s="8"/>
      <c r="CC74" s="44"/>
      <c r="CD74" s="43"/>
      <c r="CE74" s="44"/>
      <c r="CF74" s="43"/>
      <c r="CG74" s="44"/>
      <c r="CH74" s="43"/>
      <c r="CI74" s="44"/>
      <c r="CJ74" s="43"/>
      <c r="CK74" s="44"/>
      <c r="CL74" s="27"/>
      <c r="CN74" s="107" t="s">
        <v>56</v>
      </c>
      <c r="CO74" s="44"/>
      <c r="CP74" s="43"/>
      <c r="CQ74" s="44"/>
      <c r="CR74" s="43"/>
      <c r="CS74" s="44"/>
      <c r="CT74" s="43"/>
      <c r="CU74" s="44"/>
      <c r="CV74" s="43"/>
      <c r="CW74" s="44"/>
      <c r="CX74" s="43"/>
      <c r="CY74" s="44"/>
      <c r="CZ74" s="43"/>
      <c r="DA74" s="44"/>
      <c r="DB74" s="43"/>
      <c r="DC74" s="182"/>
      <c r="DD74" s="181"/>
      <c r="DE74" s="44"/>
      <c r="DF74" s="43"/>
      <c r="DG74" s="44"/>
      <c r="DH74" s="43"/>
    </row>
    <row r="75" spans="1:113" ht="16.350000000000001" hidden="1" customHeight="1" x14ac:dyDescent="0.3">
      <c r="A75" s="87" t="s">
        <v>395</v>
      </c>
      <c r="B75" s="4" t="s">
        <v>395</v>
      </c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 t="s">
        <v>56</v>
      </c>
      <c r="S75" s="8"/>
      <c r="T75" s="8"/>
      <c r="U75" s="8" t="s">
        <v>387</v>
      </c>
      <c r="V75" s="8"/>
      <c r="W75" s="8"/>
      <c r="X75" s="8"/>
      <c r="Y75" s="8"/>
      <c r="Z75" s="8"/>
      <c r="AA75" s="14"/>
      <c r="AB75" s="8"/>
      <c r="AC75" s="14"/>
      <c r="AD75" s="8"/>
      <c r="AE75" s="140"/>
      <c r="AF75" s="131"/>
      <c r="AG75" s="118"/>
      <c r="AH75" s="162"/>
      <c r="AI75" s="14"/>
      <c r="AJ75" s="8"/>
      <c r="AK75" s="14"/>
      <c r="AL75" s="8"/>
      <c r="AM75" s="14"/>
      <c r="AN75" s="8"/>
      <c r="AO75" s="17"/>
      <c r="AP75" s="8"/>
      <c r="AQ75" s="14"/>
      <c r="AR75" s="8"/>
      <c r="AS75" s="14"/>
      <c r="AT75" s="8"/>
      <c r="AU75" s="14"/>
      <c r="AV75" s="8"/>
      <c r="AW75" s="48"/>
      <c r="AY75" s="48"/>
      <c r="BA75" s="48"/>
      <c r="BC75" s="48"/>
      <c r="BE75" s="48"/>
      <c r="BG75" s="166"/>
      <c r="BH75" s="162" t="s">
        <v>56</v>
      </c>
      <c r="BI75" s="14"/>
      <c r="BJ75" s="8" t="s">
        <v>56</v>
      </c>
      <c r="BK75" s="14"/>
      <c r="BL75" s="8" t="s">
        <v>387</v>
      </c>
      <c r="BM75" s="14"/>
      <c r="BN75" s="8"/>
      <c r="BO75" s="85"/>
      <c r="BP75" s="85"/>
      <c r="BQ75" s="85"/>
      <c r="BR75" s="85"/>
      <c r="BS75" s="118"/>
      <c r="BT75" s="129"/>
      <c r="BU75" s="118"/>
      <c r="BV75" s="85"/>
      <c r="BW75" s="74"/>
      <c r="BX75" s="69"/>
      <c r="BY75" s="14"/>
      <c r="BZ75" s="8"/>
      <c r="CA75" s="8"/>
      <c r="CB75" s="8"/>
      <c r="CC75" s="14"/>
      <c r="CD75" s="8"/>
      <c r="CE75" s="14"/>
      <c r="CF75" s="8"/>
      <c r="CG75" s="14"/>
      <c r="CH75" s="8"/>
      <c r="CI75" s="14"/>
      <c r="CJ75" s="8"/>
      <c r="CK75" s="14"/>
      <c r="CL75" s="8"/>
      <c r="CN75" s="85"/>
      <c r="CO75" s="14"/>
      <c r="CP75" s="8"/>
      <c r="CQ75" s="14"/>
      <c r="CR75" s="8"/>
      <c r="CS75" s="14"/>
      <c r="CT75" s="8"/>
      <c r="CU75" s="14"/>
      <c r="CV75" s="8"/>
      <c r="CW75" s="14"/>
      <c r="CX75" s="8"/>
      <c r="CY75" s="14"/>
      <c r="CZ75" s="8"/>
      <c r="DA75" s="14"/>
      <c r="DB75" s="8"/>
      <c r="DC75" s="166"/>
      <c r="DD75" s="162"/>
      <c r="DE75" s="14"/>
      <c r="DF75" s="8"/>
      <c r="DG75" s="14"/>
      <c r="DH75" s="8"/>
    </row>
    <row r="76" spans="1:113" ht="16.350000000000001" hidden="1" customHeight="1" x14ac:dyDescent="0.3">
      <c r="A76" s="99" t="s">
        <v>396</v>
      </c>
      <c r="B76" s="45" t="s">
        <v>396</v>
      </c>
      <c r="C76" s="8" t="s">
        <v>397</v>
      </c>
      <c r="D76" s="8" t="s">
        <v>398</v>
      </c>
      <c r="E76" s="8"/>
      <c r="F76" s="8" t="s">
        <v>399</v>
      </c>
      <c r="G76" s="8"/>
      <c r="H76" s="8"/>
      <c r="I76" s="8"/>
      <c r="J76" s="8"/>
      <c r="K76" s="8"/>
      <c r="L76" s="8"/>
      <c r="M76" s="8"/>
      <c r="N76" s="8"/>
      <c r="O76" s="8" t="s">
        <v>56</v>
      </c>
      <c r="P76" s="8"/>
      <c r="Q76" s="8"/>
      <c r="R76" s="8" t="s">
        <v>56</v>
      </c>
      <c r="S76" s="8" t="s">
        <v>398</v>
      </c>
      <c r="T76" s="8"/>
      <c r="U76" s="8" t="s">
        <v>387</v>
      </c>
      <c r="V76" s="8" t="s">
        <v>398</v>
      </c>
      <c r="W76" s="8"/>
      <c r="X76" s="8"/>
      <c r="Y76" s="8" t="s">
        <v>398</v>
      </c>
      <c r="Z76" s="8"/>
      <c r="AA76" s="14"/>
      <c r="AB76" s="8"/>
      <c r="AC76" s="14"/>
      <c r="AD76" s="8"/>
      <c r="AE76" s="140"/>
      <c r="AF76" s="131"/>
      <c r="AG76" s="118"/>
      <c r="AH76" s="162"/>
      <c r="AI76" s="14"/>
      <c r="AJ76" s="8"/>
      <c r="AK76" s="14"/>
      <c r="AL76" s="8"/>
      <c r="AM76" s="14"/>
      <c r="AN76" s="8"/>
      <c r="AO76" s="17"/>
      <c r="AP76" s="8"/>
      <c r="AQ76" s="14"/>
      <c r="AR76" s="8"/>
      <c r="AS76" s="14"/>
      <c r="AT76" s="8"/>
      <c r="AU76" s="14"/>
      <c r="AV76" s="8"/>
      <c r="AW76" s="48"/>
      <c r="AY76" s="48"/>
      <c r="BA76" s="48"/>
      <c r="BC76" s="48"/>
      <c r="BE76" s="48"/>
      <c r="BG76" s="166"/>
      <c r="BH76" s="162" t="s">
        <v>56</v>
      </c>
      <c r="BI76" s="14"/>
      <c r="BJ76" s="8" t="s">
        <v>56</v>
      </c>
      <c r="BK76" s="14"/>
      <c r="BL76" s="8" t="s">
        <v>387</v>
      </c>
      <c r="BM76" s="14"/>
      <c r="BN76" s="8"/>
      <c r="BO76" s="85"/>
      <c r="BP76" s="85"/>
      <c r="BQ76" s="85"/>
      <c r="BR76" s="85"/>
      <c r="BS76" s="118"/>
      <c r="BT76" s="129"/>
      <c r="BU76" s="118"/>
      <c r="BV76" s="85"/>
      <c r="BW76" s="74"/>
      <c r="BX76" s="69"/>
      <c r="BY76" s="14"/>
      <c r="BZ76" s="8"/>
      <c r="CA76" s="8"/>
      <c r="CB76" s="8"/>
      <c r="CC76" s="14"/>
      <c r="CD76" s="8"/>
      <c r="CE76" s="14"/>
      <c r="CF76" s="8"/>
      <c r="CG76" s="14"/>
      <c r="CH76" s="8"/>
      <c r="CI76" s="14"/>
      <c r="CJ76" s="8"/>
      <c r="CK76" s="14"/>
      <c r="CL76" s="8"/>
      <c r="CN76" s="85"/>
      <c r="CO76" s="14"/>
      <c r="CP76" s="8"/>
      <c r="CQ76" s="14"/>
      <c r="CR76" s="8"/>
      <c r="CS76" s="14"/>
      <c r="CT76" s="8"/>
      <c r="CU76" s="14"/>
      <c r="CV76" s="8"/>
      <c r="CW76" s="14"/>
      <c r="CX76" s="8"/>
      <c r="CY76" s="14"/>
      <c r="CZ76" s="8"/>
      <c r="DA76" s="14"/>
      <c r="DB76" s="8"/>
      <c r="DC76" s="166"/>
      <c r="DD76" s="162"/>
      <c r="DE76" s="14"/>
      <c r="DF76" s="8" t="s">
        <v>399</v>
      </c>
      <c r="DG76" s="14"/>
      <c r="DH76" s="8"/>
    </row>
    <row r="77" spans="1:113" ht="16.350000000000001" hidden="1" customHeight="1" x14ac:dyDescent="0.3">
      <c r="A77" s="99" t="s">
        <v>400</v>
      </c>
      <c r="B77" s="45" t="s">
        <v>400</v>
      </c>
      <c r="C77" s="8" t="s">
        <v>56</v>
      </c>
      <c r="D77" s="8" t="s">
        <v>398</v>
      </c>
      <c r="E77" s="8"/>
      <c r="F77" s="8" t="s">
        <v>401</v>
      </c>
      <c r="G77" s="8"/>
      <c r="H77" s="8"/>
      <c r="I77" s="8"/>
      <c r="J77" s="8"/>
      <c r="K77" s="8"/>
      <c r="L77" s="8"/>
      <c r="M77" s="8"/>
      <c r="N77" s="8"/>
      <c r="O77" s="8" t="s">
        <v>56</v>
      </c>
      <c r="P77" s="8"/>
      <c r="Q77" s="8"/>
      <c r="R77" s="8" t="s">
        <v>56</v>
      </c>
      <c r="S77" s="8" t="s">
        <v>398</v>
      </c>
      <c r="T77" s="8"/>
      <c r="U77" s="8" t="s">
        <v>387</v>
      </c>
      <c r="V77" s="8" t="s">
        <v>398</v>
      </c>
      <c r="W77" s="8"/>
      <c r="X77" s="8"/>
      <c r="Y77" s="8" t="s">
        <v>398</v>
      </c>
      <c r="Z77" s="8"/>
      <c r="AA77" s="14"/>
      <c r="AB77" s="8"/>
      <c r="AC77" s="14"/>
      <c r="AD77" s="8"/>
      <c r="AE77" s="140"/>
      <c r="AF77" s="131"/>
      <c r="AG77" s="118"/>
      <c r="AH77" s="162"/>
      <c r="AI77" s="14"/>
      <c r="AJ77" s="8"/>
      <c r="AK77" s="14"/>
      <c r="AL77" s="8"/>
      <c r="AM77" s="14"/>
      <c r="AN77" s="8"/>
      <c r="AO77" s="17"/>
      <c r="AP77" s="8"/>
      <c r="AQ77" s="14"/>
      <c r="AR77" s="8"/>
      <c r="AS77" s="14"/>
      <c r="AT77" s="8"/>
      <c r="AU77" s="14"/>
      <c r="AV77" s="8"/>
      <c r="AW77" s="48"/>
      <c r="AY77" s="48"/>
      <c r="BA77" s="48"/>
      <c r="BC77" s="48"/>
      <c r="BE77" s="48"/>
      <c r="BG77" s="166"/>
      <c r="BH77" s="162" t="s">
        <v>56</v>
      </c>
      <c r="BI77" s="14"/>
      <c r="BJ77" s="8" t="s">
        <v>56</v>
      </c>
      <c r="BK77" s="14"/>
      <c r="BL77" s="8" t="s">
        <v>387</v>
      </c>
      <c r="BM77" s="14"/>
      <c r="BN77" s="8"/>
      <c r="BO77" s="85"/>
      <c r="BP77" s="85"/>
      <c r="BQ77" s="85"/>
      <c r="BR77" s="85"/>
      <c r="BS77" s="118"/>
      <c r="BT77" s="129"/>
      <c r="BU77" s="118"/>
      <c r="BV77" s="85"/>
      <c r="BW77" s="74"/>
      <c r="BX77" s="69"/>
      <c r="BY77" s="14"/>
      <c r="BZ77" s="8"/>
      <c r="CA77" s="8"/>
      <c r="CB77" s="8"/>
      <c r="CC77" s="14"/>
      <c r="CD77" s="8"/>
      <c r="CE77" s="14"/>
      <c r="CF77" s="8"/>
      <c r="CG77" s="14"/>
      <c r="CH77" s="8"/>
      <c r="CI77" s="14"/>
      <c r="CJ77" s="8"/>
      <c r="CK77" s="14"/>
      <c r="CL77" s="8"/>
      <c r="CN77" s="85"/>
      <c r="CO77" s="14"/>
      <c r="CP77" s="8"/>
      <c r="CQ77" s="14"/>
      <c r="CR77" s="8"/>
      <c r="CS77" s="14"/>
      <c r="CT77" s="8"/>
      <c r="CU77" s="14"/>
      <c r="CV77" s="8"/>
      <c r="CW77" s="14"/>
      <c r="CX77" s="8"/>
      <c r="CY77" s="14"/>
      <c r="CZ77" s="8"/>
      <c r="DA77" s="14"/>
      <c r="DB77" s="8"/>
      <c r="DC77" s="166"/>
      <c r="DD77" s="162"/>
      <c r="DE77" s="14"/>
      <c r="DF77" s="8" t="s">
        <v>401</v>
      </c>
      <c r="DG77" s="14"/>
      <c r="DH77" s="8"/>
    </row>
    <row r="78" spans="1:113" ht="16.350000000000001" hidden="1" customHeight="1" x14ac:dyDescent="0.3">
      <c r="A78" s="87" t="s">
        <v>402</v>
      </c>
      <c r="B78" s="4" t="s">
        <v>402</v>
      </c>
      <c r="C78" s="8" t="s">
        <v>403</v>
      </c>
      <c r="D78" s="8" t="s">
        <v>404</v>
      </c>
      <c r="E78" s="8"/>
      <c r="F78" s="8" t="s">
        <v>405</v>
      </c>
      <c r="G78" s="8"/>
      <c r="H78" s="8"/>
      <c r="I78" s="8"/>
      <c r="J78" s="8"/>
      <c r="K78" s="8"/>
      <c r="L78" s="8"/>
      <c r="M78" s="8"/>
      <c r="N78" s="8"/>
      <c r="O78" s="8" t="s">
        <v>56</v>
      </c>
      <c r="P78" s="8"/>
      <c r="Q78" s="8"/>
      <c r="R78" s="8" t="s">
        <v>56</v>
      </c>
      <c r="S78" s="8" t="s">
        <v>404</v>
      </c>
      <c r="T78" s="8"/>
      <c r="U78" s="8" t="s">
        <v>387</v>
      </c>
      <c r="V78" s="8" t="s">
        <v>404</v>
      </c>
      <c r="W78" s="8"/>
      <c r="X78" s="8">
        <v>9.3800000000000008</v>
      </c>
      <c r="Y78" s="40" t="s">
        <v>406</v>
      </c>
      <c r="Z78" s="8"/>
      <c r="AA78" s="14"/>
      <c r="AB78" s="8"/>
      <c r="AC78" s="14"/>
      <c r="AD78" s="8"/>
      <c r="AE78" s="140"/>
      <c r="AF78" s="131"/>
      <c r="AG78" s="118"/>
      <c r="AH78" s="162"/>
      <c r="AI78" s="14"/>
      <c r="AJ78" s="8"/>
      <c r="AK78" s="14"/>
      <c r="AL78" s="8"/>
      <c r="AM78" s="14"/>
      <c r="AN78" s="8"/>
      <c r="AO78" s="17"/>
      <c r="AP78" s="8"/>
      <c r="AQ78" s="14"/>
      <c r="AR78" s="8"/>
      <c r="AS78" s="14"/>
      <c r="AT78" s="8"/>
      <c r="AU78" s="14"/>
      <c r="AV78" s="8"/>
      <c r="AW78" s="48"/>
      <c r="AY78" s="48"/>
      <c r="BA78" s="48"/>
      <c r="BC78" s="48"/>
      <c r="BE78" s="48"/>
      <c r="BG78" s="166"/>
      <c r="BH78" s="162" t="s">
        <v>56</v>
      </c>
      <c r="BI78" s="14"/>
      <c r="BJ78" s="8" t="s">
        <v>56</v>
      </c>
      <c r="BK78" s="14"/>
      <c r="BL78" s="8" t="s">
        <v>387</v>
      </c>
      <c r="BM78" s="14"/>
      <c r="BN78" s="8">
        <v>9.3800000000000008</v>
      </c>
      <c r="BO78" s="85"/>
      <c r="BP78" s="85"/>
      <c r="BQ78" s="85"/>
      <c r="BR78" s="85"/>
      <c r="BS78" s="118"/>
      <c r="BT78" s="129"/>
      <c r="BU78" s="118"/>
      <c r="BV78" s="85"/>
      <c r="BW78" s="74"/>
      <c r="BX78" s="69"/>
      <c r="BY78" s="14"/>
      <c r="BZ78" s="8"/>
      <c r="CA78" s="16"/>
      <c r="CB78" s="16"/>
      <c r="CC78" s="14"/>
      <c r="CD78" s="8"/>
      <c r="CE78" s="14"/>
      <c r="CF78" s="8"/>
      <c r="CG78" s="14"/>
      <c r="CH78" s="8"/>
      <c r="CI78" s="14"/>
      <c r="CJ78" s="8"/>
      <c r="CK78" s="14"/>
      <c r="CL78" s="8"/>
      <c r="CN78" s="85"/>
      <c r="CO78" s="14"/>
      <c r="CP78" s="8"/>
      <c r="CQ78" s="14"/>
      <c r="CR78" s="8"/>
      <c r="CS78" s="14"/>
      <c r="CT78" s="8"/>
      <c r="CU78" s="14"/>
      <c r="CV78" s="8"/>
      <c r="CW78" s="14"/>
      <c r="CX78" s="8"/>
      <c r="CY78" s="14"/>
      <c r="CZ78" s="8"/>
      <c r="DA78" s="14"/>
      <c r="DB78" s="8"/>
      <c r="DC78" s="166"/>
      <c r="DD78" s="162"/>
      <c r="DE78" s="14"/>
      <c r="DF78" s="8" t="s">
        <v>405</v>
      </c>
      <c r="DG78" s="14"/>
      <c r="DH78" s="8"/>
    </row>
    <row r="79" spans="1:113" ht="16.350000000000001" hidden="1" customHeight="1" x14ac:dyDescent="0.3">
      <c r="A79" s="87" t="s">
        <v>407</v>
      </c>
      <c r="B79" s="4" t="s">
        <v>407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14"/>
      <c r="AB79" s="8"/>
      <c r="AC79" s="14"/>
      <c r="AD79" s="8"/>
      <c r="AE79" s="140"/>
      <c r="AF79" s="131"/>
      <c r="AG79" s="118"/>
      <c r="AH79" s="162"/>
      <c r="AI79" s="14"/>
      <c r="AJ79" s="8"/>
      <c r="AK79" s="14"/>
      <c r="AL79" s="8"/>
      <c r="AM79" s="14"/>
      <c r="AN79" s="8"/>
      <c r="AO79" s="17"/>
      <c r="AP79" s="8"/>
      <c r="AQ79" s="14"/>
      <c r="AR79" s="8"/>
      <c r="AS79" s="14"/>
      <c r="AT79" s="8"/>
      <c r="AU79" s="14"/>
      <c r="AV79" s="8"/>
      <c r="AW79" s="48"/>
      <c r="AY79" s="48"/>
      <c r="BA79" s="48"/>
      <c r="BC79" s="48"/>
      <c r="BE79" s="48"/>
      <c r="BG79" s="166"/>
      <c r="BH79" s="162"/>
      <c r="BI79" s="14"/>
      <c r="BJ79" s="8"/>
      <c r="BK79" s="14"/>
      <c r="BL79" s="8"/>
      <c r="BM79" s="14"/>
      <c r="BN79" s="8"/>
      <c r="BO79" s="85"/>
      <c r="BP79" s="85"/>
      <c r="BQ79" s="85"/>
      <c r="BR79" s="85"/>
      <c r="BS79" s="118"/>
      <c r="BT79" s="129"/>
      <c r="BU79" s="118"/>
      <c r="BV79" s="85"/>
      <c r="BW79" s="74"/>
      <c r="BX79" s="69"/>
      <c r="BY79" s="14"/>
      <c r="BZ79" s="8"/>
      <c r="CA79" s="8"/>
      <c r="CB79" s="8"/>
      <c r="CC79" s="14"/>
      <c r="CD79" s="8"/>
      <c r="CE79" s="14"/>
      <c r="CF79" s="8"/>
      <c r="CG79" s="14"/>
      <c r="CH79" s="8"/>
      <c r="CI79" s="14"/>
      <c r="CJ79" s="8"/>
      <c r="CK79" s="14"/>
      <c r="CL79" s="8"/>
      <c r="CN79" s="85"/>
      <c r="CO79" s="14"/>
      <c r="CP79" s="8"/>
      <c r="CQ79" s="14"/>
      <c r="CR79" s="8"/>
      <c r="CS79" s="14"/>
      <c r="CT79" s="8"/>
      <c r="CU79" s="14"/>
      <c r="CV79" s="8"/>
      <c r="CW79" s="14"/>
      <c r="CX79" s="8"/>
      <c r="CY79" s="14"/>
      <c r="CZ79" s="8"/>
      <c r="DA79" s="14"/>
      <c r="DB79" s="8"/>
      <c r="DC79" s="166"/>
      <c r="DD79" s="162"/>
      <c r="DE79" s="14"/>
      <c r="DF79" s="8"/>
      <c r="DG79" s="14"/>
      <c r="DH79" s="8"/>
    </row>
    <row r="80" spans="1:113" ht="16.350000000000001" hidden="1" customHeight="1" x14ac:dyDescent="0.3">
      <c r="A80" s="87" t="s">
        <v>408</v>
      </c>
      <c r="B80" s="4" t="s">
        <v>408</v>
      </c>
      <c r="C80" s="8">
        <v>18.5</v>
      </c>
      <c r="D80" s="8" t="s">
        <v>409</v>
      </c>
      <c r="E80" s="8"/>
      <c r="F80" s="8" t="s">
        <v>410</v>
      </c>
      <c r="G80" s="8"/>
      <c r="H80" s="8"/>
      <c r="I80" s="8" t="s">
        <v>411</v>
      </c>
      <c r="J80" s="8"/>
      <c r="K80" s="8"/>
      <c r="L80" s="8">
        <v>2.0699999999999998</v>
      </c>
      <c r="M80" s="8"/>
      <c r="N80" s="8"/>
      <c r="O80" s="8">
        <v>2.1</v>
      </c>
      <c r="P80" s="8" t="s">
        <v>409</v>
      </c>
      <c r="Q80" s="8"/>
      <c r="R80" s="8">
        <v>1.79</v>
      </c>
      <c r="S80" s="8" t="s">
        <v>409</v>
      </c>
      <c r="T80" s="8"/>
      <c r="U80" s="8">
        <v>2.9649999999999999</v>
      </c>
      <c r="V80" s="8" t="s">
        <v>409</v>
      </c>
      <c r="W80" s="8"/>
      <c r="X80" s="8">
        <v>2.42</v>
      </c>
      <c r="Y80" s="8" t="s">
        <v>409</v>
      </c>
      <c r="Z80" s="8"/>
      <c r="AA80" s="14"/>
      <c r="AB80" s="8"/>
      <c r="AC80" s="14"/>
      <c r="AD80" s="8"/>
      <c r="AE80" s="140"/>
      <c r="AF80" s="131"/>
      <c r="AG80" s="118"/>
      <c r="AH80" s="162"/>
      <c r="AI80" s="14"/>
      <c r="AJ80" s="8"/>
      <c r="AK80" s="14"/>
      <c r="AL80" s="8"/>
      <c r="AM80" s="14"/>
      <c r="AN80" s="8"/>
      <c r="AO80" s="17"/>
      <c r="AP80" s="8"/>
      <c r="AQ80" s="14"/>
      <c r="AR80" s="8"/>
      <c r="AS80" s="14"/>
      <c r="AT80" s="8"/>
      <c r="AU80" s="14"/>
      <c r="AV80" s="8"/>
      <c r="AW80" s="48"/>
      <c r="AY80" s="48"/>
      <c r="BA80" s="48"/>
      <c r="BC80" s="48"/>
      <c r="BE80" s="48"/>
      <c r="BG80" s="166"/>
      <c r="BH80" s="162">
        <v>1.79</v>
      </c>
      <c r="BI80" s="14"/>
      <c r="BJ80" s="8">
        <v>1.79</v>
      </c>
      <c r="BK80" s="14"/>
      <c r="BL80" s="8">
        <v>2.9649999999999999</v>
      </c>
      <c r="BM80" s="14"/>
      <c r="BN80" s="8">
        <v>2.42</v>
      </c>
      <c r="BO80" s="85"/>
      <c r="BP80" s="85"/>
      <c r="BQ80" s="85"/>
      <c r="BR80" s="85"/>
      <c r="BS80" s="118"/>
      <c r="BT80" s="129"/>
      <c r="BU80" s="118"/>
      <c r="BV80" s="85"/>
      <c r="BW80" s="74"/>
      <c r="BX80" s="69"/>
      <c r="BY80" s="14"/>
      <c r="BZ80" s="8"/>
      <c r="CA80" s="8"/>
      <c r="CB80" s="8"/>
      <c r="CC80" s="14"/>
      <c r="CD80" s="8"/>
      <c r="CE80" s="14"/>
      <c r="CF80" s="8"/>
      <c r="CG80" s="14"/>
      <c r="CH80" s="8"/>
      <c r="CI80" s="14"/>
      <c r="CJ80" s="8"/>
      <c r="CK80" s="14"/>
      <c r="CL80" s="8"/>
      <c r="CN80" s="85"/>
      <c r="CO80" s="14"/>
      <c r="CP80" s="8" t="s">
        <v>411</v>
      </c>
      <c r="CQ80" s="14"/>
      <c r="CR80" s="8">
        <v>2.0699999999999998</v>
      </c>
      <c r="CS80" s="14"/>
      <c r="CT80" s="8"/>
      <c r="CU80" s="14"/>
      <c r="CV80" s="8"/>
      <c r="CW80" s="14"/>
      <c r="CX80" s="8"/>
      <c r="CY80" s="14"/>
      <c r="CZ80" s="8"/>
      <c r="DA80" s="14"/>
      <c r="DB80" s="8"/>
      <c r="DC80" s="166"/>
      <c r="DD80" s="162"/>
      <c r="DE80" s="14"/>
      <c r="DF80" s="8" t="s">
        <v>410</v>
      </c>
      <c r="DG80" s="14"/>
      <c r="DH80" s="8"/>
    </row>
    <row r="81" spans="1:112" ht="16.350000000000001" hidden="1" customHeight="1" x14ac:dyDescent="0.3">
      <c r="A81" s="87" t="s">
        <v>412</v>
      </c>
      <c r="B81" s="4" t="s">
        <v>412</v>
      </c>
      <c r="C81" s="8">
        <v>2.66</v>
      </c>
      <c r="D81" s="8" t="s">
        <v>413</v>
      </c>
      <c r="E81" s="8"/>
      <c r="F81" s="8" t="s">
        <v>414</v>
      </c>
      <c r="G81" s="8"/>
      <c r="H81" s="8"/>
      <c r="I81" s="8" t="s">
        <v>415</v>
      </c>
      <c r="J81" s="8"/>
      <c r="K81" s="8"/>
      <c r="L81" s="8"/>
      <c r="M81" s="8"/>
      <c r="N81" s="8"/>
      <c r="O81" s="8" t="s">
        <v>56</v>
      </c>
      <c r="P81" s="8"/>
      <c r="Q81" s="8"/>
      <c r="R81" s="8">
        <v>13.5</v>
      </c>
      <c r="S81" s="8" t="s">
        <v>413</v>
      </c>
      <c r="T81" s="8"/>
      <c r="U81" s="8">
        <v>17.899999999999999</v>
      </c>
      <c r="V81" s="8" t="s">
        <v>413</v>
      </c>
      <c r="W81" s="8"/>
      <c r="X81" s="8">
        <v>0.67</v>
      </c>
      <c r="Y81" s="8" t="s">
        <v>413</v>
      </c>
      <c r="Z81" s="8"/>
      <c r="AA81" s="14"/>
      <c r="AB81" s="8"/>
      <c r="AC81" s="14"/>
      <c r="AD81" s="8"/>
      <c r="AE81" s="140"/>
      <c r="AF81" s="131"/>
      <c r="AG81" s="118"/>
      <c r="AH81" s="162"/>
      <c r="AI81" s="14"/>
      <c r="AJ81" s="8"/>
      <c r="AK81" s="14"/>
      <c r="AL81" s="8"/>
      <c r="AM81" s="14"/>
      <c r="AN81" s="8"/>
      <c r="AO81" s="17"/>
      <c r="AP81" s="8"/>
      <c r="AQ81" s="14"/>
      <c r="AR81" s="8"/>
      <c r="AS81" s="14"/>
      <c r="AT81" s="8"/>
      <c r="AU81" s="14"/>
      <c r="AV81" s="8"/>
      <c r="AW81" s="48"/>
      <c r="AY81" s="48"/>
      <c r="BA81" s="48"/>
      <c r="BC81" s="48"/>
      <c r="BE81" s="48"/>
      <c r="BG81" s="166"/>
      <c r="BH81" s="162">
        <v>13.5</v>
      </c>
      <c r="BI81" s="14"/>
      <c r="BJ81" s="8">
        <v>13.5</v>
      </c>
      <c r="BK81" s="14"/>
      <c r="BL81" s="8">
        <v>17.899999999999999</v>
      </c>
      <c r="BM81" s="14"/>
      <c r="BN81" s="8">
        <v>0.67</v>
      </c>
      <c r="BO81" s="85"/>
      <c r="BS81" s="118"/>
      <c r="BU81" s="118"/>
      <c r="BW81" s="74"/>
      <c r="BX81" s="69"/>
      <c r="BY81" s="14"/>
      <c r="BZ81" s="8"/>
      <c r="CA81" s="8"/>
      <c r="CB81" s="8"/>
      <c r="CC81" s="14"/>
      <c r="CD81" s="8"/>
      <c r="CE81" s="14"/>
      <c r="CF81" s="8"/>
      <c r="CG81" s="14"/>
      <c r="CH81" s="8"/>
      <c r="CI81" s="14"/>
      <c r="CJ81" s="8"/>
      <c r="CK81" s="14"/>
      <c r="CL81" s="8"/>
      <c r="CN81" s="85"/>
      <c r="CO81" s="14"/>
      <c r="CP81" s="8" t="s">
        <v>415</v>
      </c>
      <c r="CQ81" s="14"/>
      <c r="CR81" s="8"/>
      <c r="CS81" s="14"/>
      <c r="CT81" s="8"/>
      <c r="CU81" s="14"/>
      <c r="CV81" s="8"/>
      <c r="CW81" s="14"/>
      <c r="CX81" s="8"/>
      <c r="CY81" s="14"/>
      <c r="CZ81" s="8"/>
      <c r="DA81" s="14"/>
      <c r="DB81" s="8"/>
      <c r="DC81" s="166"/>
      <c r="DD81" s="162"/>
      <c r="DE81" s="14"/>
      <c r="DF81" s="8" t="s">
        <v>414</v>
      </c>
      <c r="DG81" s="14"/>
      <c r="DH81" s="8"/>
    </row>
    <row r="82" spans="1:112" ht="16.350000000000001" hidden="1" customHeight="1" x14ac:dyDescent="0.3">
      <c r="A82" s="87" t="s">
        <v>416</v>
      </c>
      <c r="B82" s="4" t="s">
        <v>416</v>
      </c>
      <c r="C82" s="8">
        <v>192</v>
      </c>
      <c r="D82" s="8" t="s">
        <v>417</v>
      </c>
      <c r="E82" s="8"/>
      <c r="F82" s="8" t="s">
        <v>418</v>
      </c>
      <c r="G82" s="8"/>
      <c r="H82" s="8"/>
      <c r="I82" s="8"/>
      <c r="J82" s="8"/>
      <c r="K82" s="8"/>
      <c r="L82" s="8"/>
      <c r="M82" s="8"/>
      <c r="N82" s="8"/>
      <c r="O82" s="8" t="s">
        <v>56</v>
      </c>
      <c r="P82" s="8"/>
      <c r="Q82" s="8"/>
      <c r="R82" s="8" t="s">
        <v>387</v>
      </c>
      <c r="S82" s="8" t="s">
        <v>419</v>
      </c>
      <c r="T82" s="8"/>
      <c r="U82" s="8" t="s">
        <v>387</v>
      </c>
      <c r="V82" s="8" t="s">
        <v>419</v>
      </c>
      <c r="W82" s="8"/>
      <c r="X82" s="8">
        <v>7.35</v>
      </c>
      <c r="Y82" s="8" t="s">
        <v>420</v>
      </c>
      <c r="Z82" s="8" t="s">
        <v>421</v>
      </c>
      <c r="AA82" s="14"/>
      <c r="AB82" s="8"/>
      <c r="AC82" s="14"/>
      <c r="AD82" s="8"/>
      <c r="AE82" s="140"/>
      <c r="AF82" s="131"/>
      <c r="AG82" s="118"/>
      <c r="AH82" s="162"/>
      <c r="AI82" s="14"/>
      <c r="AJ82" s="8"/>
      <c r="AK82" s="14"/>
      <c r="AL82" s="8"/>
      <c r="AM82" s="14"/>
      <c r="AN82" s="8"/>
      <c r="AO82" s="17"/>
      <c r="AP82" s="8"/>
      <c r="AQ82" s="14"/>
      <c r="AR82" s="8"/>
      <c r="AS82" s="14"/>
      <c r="AT82" s="8"/>
      <c r="AU82" s="14"/>
      <c r="AV82" s="8"/>
      <c r="AW82" s="48"/>
      <c r="AY82" s="48"/>
      <c r="BA82" s="48"/>
      <c r="BC82" s="48"/>
      <c r="BE82" s="48"/>
      <c r="BG82" s="166"/>
      <c r="BH82" s="162" t="s">
        <v>387</v>
      </c>
      <c r="BI82" s="14"/>
      <c r="BJ82" s="8" t="s">
        <v>387</v>
      </c>
      <c r="BK82" s="14"/>
      <c r="BL82" s="8" t="s">
        <v>387</v>
      </c>
      <c r="BM82" s="14"/>
      <c r="BN82" s="8">
        <v>7.35</v>
      </c>
      <c r="BO82" s="85"/>
      <c r="BS82" s="118"/>
      <c r="BU82" s="118"/>
      <c r="BW82" s="74"/>
      <c r="BX82" s="69"/>
      <c r="BY82" s="14"/>
      <c r="BZ82" s="8"/>
      <c r="CA82" s="16"/>
      <c r="CB82" s="16"/>
      <c r="CC82" s="14"/>
      <c r="CD82" s="8"/>
      <c r="CE82" s="14"/>
      <c r="CF82" s="8"/>
      <c r="CG82" s="14"/>
      <c r="CH82" s="8"/>
      <c r="CI82" s="14"/>
      <c r="CJ82" s="8"/>
      <c r="CK82" s="14"/>
      <c r="CL82" s="8"/>
      <c r="CN82" s="85"/>
      <c r="CO82" s="14"/>
      <c r="CP82" s="8"/>
      <c r="CQ82" s="14"/>
      <c r="CR82" s="8"/>
      <c r="CS82" s="14"/>
      <c r="CT82" s="8"/>
      <c r="CU82" s="14"/>
      <c r="CV82" s="8"/>
      <c r="CW82" s="14"/>
      <c r="CX82" s="8"/>
      <c r="CY82" s="14"/>
      <c r="CZ82" s="8"/>
      <c r="DA82" s="14"/>
      <c r="DB82" s="8"/>
      <c r="DC82" s="166"/>
      <c r="DD82" s="162"/>
      <c r="DE82" s="14"/>
      <c r="DF82" s="8" t="s">
        <v>418</v>
      </c>
      <c r="DG82" s="14"/>
      <c r="DH82" s="8"/>
    </row>
    <row r="83" spans="1:112" ht="16.350000000000001" hidden="1" customHeight="1" x14ac:dyDescent="0.3">
      <c r="A83" s="87" t="s">
        <v>422</v>
      </c>
      <c r="B83" s="4" t="s">
        <v>422</v>
      </c>
      <c r="C83" s="8">
        <v>0.45</v>
      </c>
      <c r="D83" s="8" t="s">
        <v>420</v>
      </c>
      <c r="E83" s="8"/>
      <c r="F83" s="8" t="s">
        <v>423</v>
      </c>
      <c r="G83" s="8"/>
      <c r="H83" s="8"/>
      <c r="I83" s="8"/>
      <c r="J83" s="8"/>
      <c r="K83" s="8"/>
      <c r="L83" s="8"/>
      <c r="M83" s="8"/>
      <c r="N83" s="8"/>
      <c r="O83" s="8" t="s">
        <v>56</v>
      </c>
      <c r="P83" s="8"/>
      <c r="Q83" s="8"/>
      <c r="R83" s="8" t="s">
        <v>387</v>
      </c>
      <c r="S83" s="8" t="s">
        <v>420</v>
      </c>
      <c r="T83" s="8"/>
      <c r="U83" s="8" t="s">
        <v>387</v>
      </c>
      <c r="V83" s="8" t="s">
        <v>420</v>
      </c>
      <c r="W83" s="8"/>
      <c r="X83" s="8">
        <v>0.112</v>
      </c>
      <c r="Y83" s="8" t="s">
        <v>420</v>
      </c>
      <c r="Z83" s="8" t="s">
        <v>424</v>
      </c>
      <c r="AA83" s="14"/>
      <c r="AB83" s="8"/>
      <c r="AC83" s="14"/>
      <c r="AD83" s="8"/>
      <c r="AE83" s="140"/>
      <c r="AF83" s="131"/>
      <c r="AG83" s="118"/>
      <c r="AH83" s="162"/>
      <c r="AI83" s="14"/>
      <c r="AJ83" s="8"/>
      <c r="AK83" s="14"/>
      <c r="AL83" s="8"/>
      <c r="AM83" s="14"/>
      <c r="AN83" s="8"/>
      <c r="AO83" s="17"/>
      <c r="AP83" s="8"/>
      <c r="AQ83" s="14"/>
      <c r="AR83" s="8"/>
      <c r="AS83" s="14"/>
      <c r="AT83" s="8"/>
      <c r="AU83" s="14"/>
      <c r="AV83" s="8"/>
      <c r="AW83" s="48"/>
      <c r="AY83" s="48"/>
      <c r="BA83" s="48"/>
      <c r="BC83" s="48"/>
      <c r="BE83" s="48"/>
      <c r="BG83" s="166"/>
      <c r="BH83" s="162" t="s">
        <v>387</v>
      </c>
      <c r="BI83" s="14"/>
      <c r="BJ83" s="8" t="s">
        <v>387</v>
      </c>
      <c r="BK83" s="14"/>
      <c r="BL83" s="8" t="s">
        <v>387</v>
      </c>
      <c r="BM83" s="14"/>
      <c r="BN83" s="8">
        <v>0.112</v>
      </c>
      <c r="BO83" s="85"/>
      <c r="BS83" s="118"/>
      <c r="BU83" s="118"/>
      <c r="BW83" s="74"/>
      <c r="BX83" s="69"/>
      <c r="BY83" s="14"/>
      <c r="BZ83" s="8"/>
      <c r="CA83" s="8"/>
      <c r="CB83" s="8"/>
      <c r="CC83" s="14"/>
      <c r="CD83" s="8"/>
      <c r="CE83" s="14"/>
      <c r="CF83" s="8"/>
      <c r="CG83" s="14"/>
      <c r="CH83" s="8"/>
      <c r="CI83" s="14"/>
      <c r="CJ83" s="8"/>
      <c r="CK83" s="14"/>
      <c r="CL83" s="8"/>
      <c r="CN83" s="85"/>
      <c r="CO83" s="14"/>
      <c r="CP83" s="8"/>
      <c r="CQ83" s="14"/>
      <c r="CR83" s="8"/>
      <c r="CS83" s="14"/>
      <c r="CT83" s="8"/>
      <c r="CU83" s="14"/>
      <c r="CV83" s="8"/>
      <c r="CW83" s="14"/>
      <c r="CX83" s="8"/>
      <c r="CY83" s="14"/>
      <c r="CZ83" s="8"/>
      <c r="DA83" s="14"/>
      <c r="DB83" s="8"/>
      <c r="DC83" s="166"/>
      <c r="DD83" s="162"/>
      <c r="DE83" s="14"/>
      <c r="DF83" s="8" t="s">
        <v>423</v>
      </c>
      <c r="DG83" s="14"/>
      <c r="DH83" s="8"/>
    </row>
    <row r="84" spans="1:112" ht="16.350000000000001" hidden="1" customHeight="1" x14ac:dyDescent="0.3">
      <c r="A84" s="95" t="s">
        <v>425</v>
      </c>
      <c r="B84" s="29" t="s">
        <v>425</v>
      </c>
      <c r="C84" s="30" t="s">
        <v>426</v>
      </c>
      <c r="D84" s="30"/>
      <c r="E84" s="30"/>
      <c r="F84" s="30" t="s">
        <v>427</v>
      </c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 t="s">
        <v>428</v>
      </c>
      <c r="AA84" s="14"/>
      <c r="AB84" s="30"/>
      <c r="AC84" s="14"/>
      <c r="AD84" s="30"/>
      <c r="AE84" s="140"/>
      <c r="AF84" s="30"/>
      <c r="AG84" s="118"/>
      <c r="AH84" s="175"/>
      <c r="AI84" s="14"/>
      <c r="AJ84" s="30"/>
      <c r="AK84" s="14"/>
      <c r="AL84" s="30"/>
      <c r="AM84" s="14"/>
      <c r="AN84" s="30"/>
      <c r="AO84" s="17"/>
      <c r="AP84" s="8"/>
      <c r="AQ84" s="14"/>
      <c r="AR84" s="8"/>
      <c r="AS84" s="31"/>
      <c r="AT84" s="30"/>
      <c r="AU84" s="14"/>
      <c r="AV84" s="8"/>
      <c r="AW84" s="48"/>
      <c r="AY84" s="48"/>
      <c r="BA84" s="48"/>
      <c r="BC84" s="48"/>
      <c r="BE84" s="48"/>
      <c r="BG84" s="166"/>
      <c r="BH84" s="175"/>
      <c r="BI84" s="14"/>
      <c r="BJ84" s="30"/>
      <c r="BK84" s="14"/>
      <c r="BL84" s="30"/>
      <c r="BM84" s="14"/>
      <c r="BN84" s="30"/>
      <c r="BO84" s="85"/>
      <c r="BS84" s="118"/>
      <c r="BU84" s="118"/>
      <c r="BW84" s="74"/>
      <c r="BX84" s="69"/>
      <c r="BY84" s="14"/>
      <c r="BZ84" s="8"/>
      <c r="CA84" s="8"/>
      <c r="CB84" s="8"/>
      <c r="CC84" s="14"/>
      <c r="CD84" s="8"/>
      <c r="CE84" s="14"/>
      <c r="CF84" s="8"/>
      <c r="CG84" s="14"/>
      <c r="CH84" s="8"/>
      <c r="CI84" s="14"/>
      <c r="CJ84" s="8"/>
      <c r="CK84" s="14"/>
      <c r="CL84" s="30"/>
      <c r="CN84" s="85"/>
      <c r="CO84" s="14"/>
      <c r="CP84" s="30"/>
      <c r="CQ84" s="14"/>
      <c r="CR84" s="30"/>
      <c r="CS84" s="31"/>
      <c r="CT84" s="8"/>
      <c r="CU84" s="31"/>
      <c r="CV84" s="8"/>
      <c r="CW84" s="31"/>
      <c r="CX84" s="8"/>
      <c r="CY84" s="31"/>
      <c r="CZ84" s="8"/>
      <c r="DA84" s="31"/>
      <c r="DB84" s="8"/>
      <c r="DC84" s="176"/>
      <c r="DD84" s="162"/>
      <c r="DE84" s="14"/>
      <c r="DF84" s="30" t="s">
        <v>427</v>
      </c>
      <c r="DG84" s="14"/>
      <c r="DH84" s="8"/>
    </row>
    <row r="85" spans="1:112" s="35" customFormat="1" ht="16.350000000000001" hidden="1" customHeight="1" x14ac:dyDescent="0.3">
      <c r="A85" s="100" t="s">
        <v>429</v>
      </c>
      <c r="B85" s="46" t="s">
        <v>429</v>
      </c>
      <c r="C85" s="35" t="s">
        <v>34</v>
      </c>
      <c r="O85" s="35" t="s">
        <v>34</v>
      </c>
      <c r="AA85" s="36"/>
      <c r="AC85" s="36"/>
      <c r="AE85" s="79"/>
      <c r="AF85" s="135"/>
      <c r="AG85" s="79"/>
      <c r="AH85" s="178"/>
      <c r="AI85" s="36"/>
      <c r="AK85" s="36"/>
      <c r="AM85" s="36"/>
      <c r="AO85" s="17"/>
      <c r="AQ85" s="36"/>
      <c r="AS85" s="36"/>
      <c r="BG85" s="179"/>
      <c r="BH85" s="178"/>
      <c r="BI85" s="36"/>
      <c r="BK85" s="36"/>
      <c r="BM85" s="36"/>
      <c r="BO85" s="85"/>
      <c r="BQ85" s="97"/>
      <c r="BS85" s="79"/>
      <c r="BT85" s="135"/>
      <c r="BU85" s="79"/>
      <c r="BV85" s="97"/>
      <c r="BW85" s="79"/>
      <c r="BX85" s="78"/>
      <c r="BY85" s="36"/>
      <c r="CA85" s="8"/>
      <c r="CB85" s="8"/>
      <c r="CC85" s="36"/>
      <c r="CE85" s="36"/>
      <c r="CG85" s="36"/>
      <c r="CI85" s="36"/>
      <c r="CK85" s="36"/>
      <c r="CN85" s="85"/>
      <c r="CO85" s="36"/>
      <c r="CQ85" s="36"/>
      <c r="CS85" s="36"/>
      <c r="CU85" s="36"/>
      <c r="CW85" s="36"/>
      <c r="CY85" s="36"/>
      <c r="DA85" s="36"/>
      <c r="DC85" s="179"/>
      <c r="DD85" s="178"/>
      <c r="DE85" s="36"/>
      <c r="DG85" s="36"/>
    </row>
    <row r="86" spans="1:112" s="8" customFormat="1" ht="16.350000000000001" hidden="1" customHeight="1" x14ac:dyDescent="0.3">
      <c r="A86" s="98"/>
      <c r="B86" s="40"/>
      <c r="F86" s="8" t="s">
        <v>430</v>
      </c>
      <c r="AA86" s="14"/>
      <c r="AC86" s="14"/>
      <c r="AE86" s="140"/>
      <c r="AF86" s="131"/>
      <c r="AG86" s="118"/>
      <c r="AH86" s="162"/>
      <c r="AI86" s="14"/>
      <c r="AK86" s="14"/>
      <c r="AM86" s="14"/>
      <c r="AO86" s="17"/>
      <c r="AQ86" s="14"/>
      <c r="AS86" s="14"/>
      <c r="BG86" s="166"/>
      <c r="BH86" s="162"/>
      <c r="BI86" s="14"/>
      <c r="BK86" s="14"/>
      <c r="BM86" s="14"/>
      <c r="BO86" s="85"/>
      <c r="BQ86" s="89"/>
      <c r="BS86" s="118"/>
      <c r="BT86" s="131"/>
      <c r="BU86" s="118"/>
      <c r="BV86" s="116"/>
      <c r="BW86" s="74"/>
      <c r="BX86" s="71"/>
      <c r="BY86" s="14"/>
      <c r="CC86" s="14"/>
      <c r="CE86" s="14"/>
      <c r="CG86" s="14"/>
      <c r="CI86" s="14"/>
      <c r="CK86" s="14"/>
      <c r="CN86" s="85"/>
      <c r="CO86" s="14"/>
      <c r="CQ86" s="14"/>
      <c r="CS86" s="14"/>
      <c r="CU86" s="14"/>
      <c r="CW86" s="14"/>
      <c r="CY86" s="14"/>
      <c r="DA86" s="14"/>
      <c r="DC86" s="166"/>
      <c r="DD86" s="162"/>
      <c r="DE86" s="14"/>
      <c r="DF86" s="8" t="s">
        <v>430</v>
      </c>
      <c r="DG86" s="14"/>
    </row>
    <row r="87" spans="1:112" s="8" customFormat="1" ht="16.350000000000001" hidden="1" customHeight="1" x14ac:dyDescent="0.3">
      <c r="A87" s="98" t="s">
        <v>431</v>
      </c>
      <c r="B87" s="40" t="s">
        <v>431</v>
      </c>
      <c r="AA87" s="14"/>
      <c r="AC87" s="14"/>
      <c r="AE87" s="140"/>
      <c r="AF87" s="131"/>
      <c r="AG87" s="118"/>
      <c r="AH87" s="162"/>
      <c r="AI87" s="14"/>
      <c r="AK87" s="14"/>
      <c r="AM87" s="14"/>
      <c r="AO87" s="17"/>
      <c r="AQ87" s="14"/>
      <c r="AS87" s="14"/>
      <c r="BG87" s="166"/>
      <c r="BH87" s="162"/>
      <c r="BI87" s="14"/>
      <c r="BK87" s="14"/>
      <c r="BM87" s="14"/>
      <c r="BO87" s="97"/>
      <c r="BQ87" s="89"/>
      <c r="BS87" s="118"/>
      <c r="BT87" s="131"/>
      <c r="BU87" s="118"/>
      <c r="BV87" s="116"/>
      <c r="BW87" s="74"/>
      <c r="BX87" s="71"/>
      <c r="BY87" s="14"/>
      <c r="CC87" s="14"/>
      <c r="CE87" s="14"/>
      <c r="CG87" s="14"/>
      <c r="CI87" s="14"/>
      <c r="CK87" s="14"/>
      <c r="CN87" s="97"/>
      <c r="CO87" s="14"/>
      <c r="CQ87" s="14"/>
      <c r="CS87" s="14"/>
      <c r="CU87" s="14"/>
      <c r="CW87" s="14"/>
      <c r="CY87" s="14"/>
      <c r="DA87" s="14"/>
      <c r="DC87" s="166"/>
      <c r="DD87" s="162"/>
      <c r="DE87" s="14"/>
      <c r="DG87" s="14"/>
    </row>
    <row r="88" spans="1:112" s="8" customFormat="1" ht="16.350000000000001" hidden="1" customHeight="1" x14ac:dyDescent="0.3">
      <c r="A88" s="89"/>
      <c r="AA88" s="14"/>
      <c r="AC88" s="14"/>
      <c r="AE88" s="140"/>
      <c r="AF88" s="131"/>
      <c r="AG88" s="118"/>
      <c r="AH88" s="162"/>
      <c r="AI88" s="14"/>
      <c r="AK88" s="14"/>
      <c r="AM88" s="14"/>
      <c r="AO88" s="17"/>
      <c r="AQ88" s="14"/>
      <c r="AS88" s="14"/>
      <c r="BG88" s="166"/>
      <c r="BH88" s="162"/>
      <c r="BI88" s="14"/>
      <c r="BK88" s="14"/>
      <c r="BM88" s="14"/>
      <c r="BO88" s="89"/>
      <c r="BQ88" s="89"/>
      <c r="BS88" s="118"/>
      <c r="BT88" s="131"/>
      <c r="BU88" s="118"/>
      <c r="BV88" s="116"/>
      <c r="BW88" s="74"/>
      <c r="BX88" s="71"/>
      <c r="BY88" s="14"/>
      <c r="CC88" s="14"/>
      <c r="CE88" s="14"/>
      <c r="CG88" s="14"/>
      <c r="CI88" s="14"/>
      <c r="CK88" s="14"/>
      <c r="CN88" s="89"/>
      <c r="CO88" s="14"/>
      <c r="CQ88" s="14"/>
      <c r="CS88" s="14"/>
      <c r="CU88" s="14"/>
      <c r="CW88" s="14"/>
      <c r="CY88" s="14"/>
      <c r="DA88" s="14"/>
      <c r="DC88" s="166"/>
      <c r="DD88" s="162"/>
      <c r="DE88" s="14"/>
      <c r="DG88" s="14"/>
    </row>
    <row r="89" spans="1:112" s="8" customFormat="1" ht="16.350000000000001" hidden="1" customHeight="1" x14ac:dyDescent="0.3">
      <c r="A89" s="89" t="s">
        <v>436</v>
      </c>
      <c r="B89" s="8" t="s">
        <v>436</v>
      </c>
      <c r="AA89" s="14"/>
      <c r="AC89" s="14"/>
      <c r="AE89" s="140"/>
      <c r="AF89" s="131"/>
      <c r="AG89" s="118"/>
      <c r="AH89" s="162"/>
      <c r="AI89" s="14"/>
      <c r="AK89" s="14"/>
      <c r="AM89" s="14"/>
      <c r="AO89" s="17"/>
      <c r="AP89" s="8" t="s">
        <v>125</v>
      </c>
      <c r="AQ89" s="14"/>
      <c r="AS89" s="14"/>
      <c r="BG89" s="166"/>
      <c r="BH89" s="162"/>
      <c r="BI89" s="14"/>
      <c r="BK89" s="14"/>
      <c r="BM89" s="14"/>
      <c r="BO89" s="89"/>
      <c r="BQ89" s="89"/>
      <c r="BS89" s="118"/>
      <c r="BT89" s="131"/>
      <c r="BU89" s="118"/>
      <c r="BV89" s="116"/>
      <c r="BW89" s="74"/>
      <c r="BX89" s="71"/>
      <c r="BY89" s="14"/>
      <c r="CC89" s="14"/>
      <c r="CE89" s="14"/>
      <c r="CG89" s="14"/>
      <c r="CI89" s="14"/>
      <c r="CK89" s="14"/>
      <c r="CN89" s="89"/>
      <c r="CO89" s="14"/>
      <c r="CQ89" s="14"/>
      <c r="CS89" s="14"/>
      <c r="CT89" s="8" t="s">
        <v>125</v>
      </c>
      <c r="CU89" s="14"/>
      <c r="CV89" s="8" t="s">
        <v>125</v>
      </c>
      <c r="CW89" s="14"/>
      <c r="CX89" s="8" t="s">
        <v>125</v>
      </c>
      <c r="CY89" s="14"/>
      <c r="DA89" s="14"/>
      <c r="DC89" s="166"/>
      <c r="DD89" s="162"/>
      <c r="DE89" s="14"/>
      <c r="DG89" s="14"/>
    </row>
    <row r="90" spans="1:112" s="8" customFormat="1" ht="16.350000000000001" hidden="1" customHeight="1" x14ac:dyDescent="0.3">
      <c r="A90" s="89" t="s">
        <v>437</v>
      </c>
      <c r="B90" s="8" t="s">
        <v>437</v>
      </c>
      <c r="W90" s="6"/>
      <c r="X90" s="6"/>
      <c r="Y90" s="6"/>
      <c r="Z90" s="6"/>
      <c r="AA90" s="14"/>
      <c r="AC90" s="14"/>
      <c r="AE90" s="140"/>
      <c r="AF90" s="6"/>
      <c r="AG90" s="118"/>
      <c r="AH90" s="162"/>
      <c r="AI90" s="14"/>
      <c r="AK90" s="14"/>
      <c r="AM90" s="14"/>
      <c r="AO90" s="17"/>
      <c r="AQ90" s="14"/>
      <c r="AS90" s="14"/>
      <c r="BG90" s="166"/>
      <c r="BH90" s="162"/>
      <c r="BI90" s="14"/>
      <c r="BK90" s="14"/>
      <c r="BM90" s="14"/>
      <c r="BN90" s="6"/>
      <c r="BO90" s="89"/>
      <c r="BQ90" s="89"/>
      <c r="BS90" s="118"/>
      <c r="BT90" s="131"/>
      <c r="BU90" s="118"/>
      <c r="BV90" s="116"/>
      <c r="BW90" s="74"/>
      <c r="BX90" s="71"/>
      <c r="BY90" s="14"/>
      <c r="CC90" s="14"/>
      <c r="CE90" s="14"/>
      <c r="CG90" s="14"/>
      <c r="CI90" s="14"/>
      <c r="CK90" s="14"/>
      <c r="CN90" s="89"/>
      <c r="CO90" s="14"/>
      <c r="CQ90" s="14"/>
      <c r="CS90" s="9"/>
      <c r="CU90" s="9"/>
      <c r="CW90" s="9"/>
      <c r="CY90" s="9"/>
      <c r="DA90" s="9"/>
      <c r="DC90" s="163"/>
      <c r="DD90" s="162"/>
      <c r="DE90" s="14"/>
      <c r="DG90" s="14"/>
      <c r="DH90" s="8" t="s">
        <v>438</v>
      </c>
    </row>
    <row r="91" spans="1:112" s="8" customFormat="1" ht="16.350000000000001" hidden="1" customHeight="1" x14ac:dyDescent="0.3">
      <c r="A91" s="89" t="s">
        <v>439</v>
      </c>
      <c r="B91" s="8" t="s">
        <v>439</v>
      </c>
      <c r="W91" s="6"/>
      <c r="X91" s="6"/>
      <c r="Y91" s="6"/>
      <c r="Z91" s="6"/>
      <c r="AA91" s="14"/>
      <c r="AC91" s="14"/>
      <c r="AE91" s="140"/>
      <c r="AF91" s="6"/>
      <c r="AG91" s="118"/>
      <c r="AH91" s="162"/>
      <c r="AI91" s="14"/>
      <c r="AK91" s="14"/>
      <c r="AM91" s="14"/>
      <c r="AO91" s="17"/>
      <c r="AQ91" s="14"/>
      <c r="AS91" s="14"/>
      <c r="BG91" s="166"/>
      <c r="BH91" s="162"/>
      <c r="BI91" s="14"/>
      <c r="BK91" s="14"/>
      <c r="BM91" s="14"/>
      <c r="BN91" s="6"/>
      <c r="BO91" s="89"/>
      <c r="BQ91" s="89"/>
      <c r="BS91" s="118"/>
      <c r="BT91" s="131"/>
      <c r="BU91" s="118"/>
      <c r="BV91" s="116"/>
      <c r="BW91" s="74"/>
      <c r="BX91" s="71"/>
      <c r="BY91" s="14"/>
      <c r="CC91" s="14"/>
      <c r="CE91" s="14"/>
      <c r="CG91" s="14"/>
      <c r="CI91" s="14"/>
      <c r="CK91" s="14"/>
      <c r="CN91" s="89"/>
      <c r="CO91" s="14"/>
      <c r="CQ91" s="14"/>
      <c r="CS91" s="9"/>
      <c r="CU91" s="9"/>
      <c r="CW91" s="9"/>
      <c r="CY91" s="9"/>
      <c r="DA91" s="9"/>
      <c r="DC91" s="163"/>
      <c r="DD91" s="162"/>
      <c r="DE91" s="14"/>
      <c r="DG91" s="14"/>
      <c r="DH91" s="8" t="s">
        <v>440</v>
      </c>
    </row>
    <row r="92" spans="1:112" s="66" customFormat="1" ht="16.350000000000001" customHeight="1" thickBot="1" x14ac:dyDescent="0.3">
      <c r="A92" s="105" t="s">
        <v>441</v>
      </c>
      <c r="B92" s="65" t="s">
        <v>441</v>
      </c>
      <c r="AE92" s="138"/>
      <c r="AF92" s="138"/>
      <c r="AG92" s="121"/>
      <c r="AH92" s="156"/>
      <c r="BG92" s="188"/>
      <c r="BH92" s="188"/>
      <c r="BO92" s="121"/>
      <c r="BQ92" s="106"/>
      <c r="BS92" s="121"/>
      <c r="BT92" s="138"/>
      <c r="BU92" s="121"/>
      <c r="BV92" s="121"/>
      <c r="BW92" s="84"/>
      <c r="BX92" s="84"/>
      <c r="CN92" s="121"/>
      <c r="DC92" s="188"/>
      <c r="DD92" s="188"/>
    </row>
    <row r="93" spans="1:112" s="8" customFormat="1" ht="16.350000000000001" customHeight="1" x14ac:dyDescent="0.25">
      <c r="A93" s="87" t="s">
        <v>442</v>
      </c>
      <c r="B93" s="4" t="s">
        <v>442</v>
      </c>
      <c r="W93" s="6"/>
      <c r="X93" s="6"/>
      <c r="Y93" s="6"/>
      <c r="Z93" s="6"/>
      <c r="AA93" s="12" t="s">
        <v>38</v>
      </c>
      <c r="AB93" s="8" t="s">
        <v>444</v>
      </c>
      <c r="AC93" s="17"/>
      <c r="AE93" s="119"/>
      <c r="AF93" s="6"/>
      <c r="AG93" s="119"/>
      <c r="AH93" s="162"/>
      <c r="AI93" s="12" t="s">
        <v>38</v>
      </c>
      <c r="AJ93" s="8" t="s">
        <v>445</v>
      </c>
      <c r="AK93" s="14" t="s">
        <v>57</v>
      </c>
      <c r="AL93" s="8" t="s">
        <v>125</v>
      </c>
      <c r="AM93" s="17"/>
      <c r="AO93" s="17"/>
      <c r="AQ93" s="13" t="s">
        <v>57</v>
      </c>
      <c r="AR93" s="8" t="s">
        <v>125</v>
      </c>
      <c r="AS93" s="17"/>
      <c r="AU93" s="17"/>
      <c r="AW93" s="17"/>
      <c r="AY93" s="14" t="s">
        <v>57</v>
      </c>
      <c r="AZ93" s="8" t="s">
        <v>125</v>
      </c>
      <c r="BA93" s="17"/>
      <c r="BC93" s="17"/>
      <c r="BE93" s="17"/>
      <c r="BG93" s="168"/>
      <c r="BH93" s="162"/>
      <c r="BI93" s="17"/>
      <c r="BK93" s="17"/>
      <c r="BM93" s="17" t="s">
        <v>57</v>
      </c>
      <c r="BN93" s="6" t="s">
        <v>125</v>
      </c>
      <c r="BO93" s="119"/>
      <c r="BQ93" s="119"/>
      <c r="BS93" s="119"/>
      <c r="BT93" s="131"/>
      <c r="BU93" s="119"/>
      <c r="BV93" s="116"/>
      <c r="BW93" s="75"/>
      <c r="BX93" s="120" t="s">
        <v>56</v>
      </c>
      <c r="BY93" s="17"/>
      <c r="CA93" s="17"/>
      <c r="CC93" s="17"/>
      <c r="CE93" s="17"/>
      <c r="CG93" s="17"/>
      <c r="CI93" s="17"/>
      <c r="CK93" s="14" t="s">
        <v>57</v>
      </c>
      <c r="CL93" s="8" t="s">
        <v>125</v>
      </c>
      <c r="CM93" s="118" t="s">
        <v>57</v>
      </c>
      <c r="CN93" s="89" t="s">
        <v>125</v>
      </c>
      <c r="CO93" s="13" t="s">
        <v>57</v>
      </c>
      <c r="CP93" s="8" t="s">
        <v>125</v>
      </c>
      <c r="CQ93" s="17"/>
      <c r="CS93" s="17"/>
      <c r="CU93" s="17"/>
      <c r="CW93" s="17"/>
      <c r="CY93" s="17"/>
      <c r="CZ93" s="19"/>
      <c r="DA93" s="17"/>
      <c r="DB93" s="19"/>
      <c r="DC93" s="168"/>
      <c r="DD93" s="162"/>
      <c r="DE93" s="13" t="s">
        <v>57</v>
      </c>
      <c r="DF93" s="8" t="s">
        <v>125</v>
      </c>
      <c r="DG93" s="13" t="s">
        <v>57</v>
      </c>
      <c r="DH93" s="22" t="s">
        <v>443</v>
      </c>
    </row>
    <row r="94" spans="1:112" s="8" customFormat="1" ht="16.350000000000001" hidden="1" customHeight="1" x14ac:dyDescent="0.25">
      <c r="A94" s="87" t="s">
        <v>446</v>
      </c>
      <c r="B94" s="4" t="s">
        <v>446</v>
      </c>
      <c r="W94" s="6"/>
      <c r="X94" s="6"/>
      <c r="Y94" s="6"/>
      <c r="Z94" s="6"/>
      <c r="AA94" s="14"/>
      <c r="AC94" s="14"/>
      <c r="AE94" s="140"/>
      <c r="AF94" s="6"/>
      <c r="AG94" s="118"/>
      <c r="AH94" s="162"/>
      <c r="AI94" s="14"/>
      <c r="AK94" s="14"/>
      <c r="AM94" s="14"/>
      <c r="AO94" s="9"/>
      <c r="AQ94" s="14"/>
      <c r="AS94" s="14"/>
      <c r="AU94" s="14"/>
      <c r="AW94" s="14"/>
      <c r="BG94" s="166"/>
      <c r="BH94" s="162"/>
      <c r="BI94" s="14"/>
      <c r="BK94" s="14"/>
      <c r="BM94" s="14"/>
      <c r="BN94" s="6"/>
      <c r="BO94" s="118"/>
      <c r="BQ94" s="118"/>
      <c r="BS94" s="118"/>
      <c r="BT94" s="131"/>
      <c r="BU94" s="118"/>
      <c r="BV94" s="116"/>
      <c r="BW94" s="74"/>
      <c r="BX94" s="70"/>
      <c r="BY94" s="14"/>
      <c r="CA94" s="14"/>
      <c r="CC94" s="14"/>
      <c r="CE94" s="14"/>
      <c r="CG94" s="14"/>
      <c r="CI94" s="14"/>
      <c r="CK94" s="14"/>
      <c r="CN94" s="89"/>
      <c r="CO94" s="14"/>
      <c r="CQ94" s="14"/>
      <c r="CS94" s="9"/>
      <c r="CU94" s="9"/>
      <c r="CW94" s="9"/>
      <c r="CY94" s="9"/>
      <c r="DA94" s="9"/>
      <c r="DC94" s="163"/>
      <c r="DD94" s="162"/>
      <c r="DE94" s="14"/>
      <c r="DG94" s="14"/>
      <c r="DH94" s="8" t="s">
        <v>447</v>
      </c>
    </row>
    <row r="95" spans="1:112" s="8" customFormat="1" ht="16.350000000000001" customHeight="1" x14ac:dyDescent="0.25">
      <c r="A95" s="87" t="s">
        <v>506</v>
      </c>
      <c r="B95" s="4" t="s">
        <v>448</v>
      </c>
      <c r="W95" s="6"/>
      <c r="X95" s="6"/>
      <c r="Y95" s="6"/>
      <c r="Z95" s="6"/>
      <c r="AA95" s="17"/>
      <c r="AC95" s="17"/>
      <c r="AE95" s="119"/>
      <c r="AF95" s="6"/>
      <c r="AG95" s="119"/>
      <c r="AH95" s="162"/>
      <c r="AI95" s="12" t="s">
        <v>38</v>
      </c>
      <c r="AJ95" s="8" t="s">
        <v>450</v>
      </c>
      <c r="AK95" s="14" t="s">
        <v>57</v>
      </c>
      <c r="AL95" s="8" t="s">
        <v>125</v>
      </c>
      <c r="AM95" s="17"/>
      <c r="AO95" s="17"/>
      <c r="AQ95" s="17"/>
      <c r="AS95" s="17"/>
      <c r="AU95" s="17"/>
      <c r="AW95" s="17"/>
      <c r="AY95" s="17"/>
      <c r="BA95" s="17"/>
      <c r="BC95" s="17"/>
      <c r="BE95" s="17"/>
      <c r="BG95" s="168"/>
      <c r="BH95" s="162"/>
      <c r="BI95" s="17"/>
      <c r="BK95" s="17"/>
      <c r="BM95" s="17"/>
      <c r="BN95" s="6"/>
      <c r="BO95" s="119"/>
      <c r="BP95" s="89"/>
      <c r="BQ95" s="119"/>
      <c r="BR95" s="89"/>
      <c r="BS95" s="119"/>
      <c r="BT95" s="131"/>
      <c r="BU95" s="119"/>
      <c r="BV95" s="116"/>
      <c r="BW95" s="75"/>
      <c r="BX95" s="120" t="s">
        <v>56</v>
      </c>
      <c r="BY95" s="17"/>
      <c r="CA95" s="17"/>
      <c r="CC95" s="12" t="s">
        <v>38</v>
      </c>
      <c r="CE95" s="12" t="s">
        <v>38</v>
      </c>
      <c r="CG95" s="12" t="s">
        <v>38</v>
      </c>
      <c r="CI95" s="13" t="s">
        <v>57</v>
      </c>
      <c r="CJ95" s="8" t="s">
        <v>125</v>
      </c>
      <c r="CK95" s="14" t="s">
        <v>57</v>
      </c>
      <c r="CL95" s="8" t="s">
        <v>125</v>
      </c>
      <c r="CM95" s="117" t="s">
        <v>38</v>
      </c>
      <c r="CN95" s="89" t="s">
        <v>523</v>
      </c>
      <c r="CO95" s="17"/>
      <c r="CQ95" s="17"/>
      <c r="CS95" s="17"/>
      <c r="CU95" s="17"/>
      <c r="CW95" s="17"/>
      <c r="CY95" s="17"/>
      <c r="DA95" s="17"/>
      <c r="DC95" s="168"/>
      <c r="DD95" s="162"/>
      <c r="DE95" s="17"/>
      <c r="DG95" s="12" t="s">
        <v>38</v>
      </c>
      <c r="DH95" s="19" t="s">
        <v>449</v>
      </c>
    </row>
    <row r="96" spans="1:112" s="8" customFormat="1" ht="16.350000000000001" customHeight="1" x14ac:dyDescent="0.25">
      <c r="A96" s="87" t="s">
        <v>507</v>
      </c>
      <c r="B96" s="4" t="s">
        <v>451</v>
      </c>
      <c r="W96" s="6"/>
      <c r="X96" s="6"/>
      <c r="Y96" s="6"/>
      <c r="Z96" s="6"/>
      <c r="AA96" s="17"/>
      <c r="AC96" s="17"/>
      <c r="AE96" s="119"/>
      <c r="AF96" s="6"/>
      <c r="AG96" s="119"/>
      <c r="AH96" s="162"/>
      <c r="AI96" s="12" t="s">
        <v>38</v>
      </c>
      <c r="AJ96" s="8" t="s">
        <v>450</v>
      </c>
      <c r="AK96" s="17"/>
      <c r="AM96" s="17"/>
      <c r="AO96" s="17"/>
      <c r="AQ96" s="17"/>
      <c r="AS96" s="17"/>
      <c r="AU96" s="17"/>
      <c r="AW96" s="17"/>
      <c r="AY96" s="17"/>
      <c r="BA96" s="17"/>
      <c r="BC96" s="17"/>
      <c r="BE96" s="17"/>
      <c r="BG96" s="168"/>
      <c r="BH96" s="162"/>
      <c r="BI96" s="17"/>
      <c r="BK96" s="17"/>
      <c r="BM96" s="17"/>
      <c r="BN96" s="6"/>
      <c r="BO96" s="119"/>
      <c r="BP96" s="89"/>
      <c r="BQ96" s="119"/>
      <c r="BR96" s="89"/>
      <c r="BS96" s="119"/>
      <c r="BT96" s="131"/>
      <c r="BU96" s="119"/>
      <c r="BV96" s="116"/>
      <c r="BW96" s="75"/>
      <c r="BX96" s="120" t="s">
        <v>56</v>
      </c>
      <c r="BY96" s="17"/>
      <c r="CA96" s="17"/>
      <c r="CC96" s="12" t="s">
        <v>38</v>
      </c>
      <c r="CE96" s="12" t="s">
        <v>38</v>
      </c>
      <c r="CG96" s="12" t="s">
        <v>38</v>
      </c>
      <c r="CI96" s="17"/>
      <c r="CK96" s="17"/>
      <c r="CM96" s="117" t="s">
        <v>38</v>
      </c>
      <c r="CN96" s="89" t="s">
        <v>524</v>
      </c>
      <c r="CO96" s="17"/>
      <c r="CQ96" s="17"/>
      <c r="CS96" s="17"/>
      <c r="CU96" s="17"/>
      <c r="CW96" s="17"/>
      <c r="CY96" s="17"/>
      <c r="DA96" s="17"/>
      <c r="DC96" s="168"/>
      <c r="DD96" s="162"/>
      <c r="DE96" s="17"/>
      <c r="DG96" s="12" t="s">
        <v>38</v>
      </c>
      <c r="DH96" s="8" t="s">
        <v>452</v>
      </c>
    </row>
    <row r="97" spans="1:123" s="8" customFormat="1" ht="16.350000000000001" customHeight="1" x14ac:dyDescent="0.25">
      <c r="A97" s="87" t="s">
        <v>508</v>
      </c>
      <c r="B97" s="4" t="s">
        <v>453</v>
      </c>
      <c r="W97" s="6"/>
      <c r="X97" s="6"/>
      <c r="Y97" s="6"/>
      <c r="Z97" s="6"/>
      <c r="AA97" s="17"/>
      <c r="AC97" s="17"/>
      <c r="AE97" s="119"/>
      <c r="AF97" s="6"/>
      <c r="AG97" s="119"/>
      <c r="AH97" s="162"/>
      <c r="AI97" s="17"/>
      <c r="AK97" s="17"/>
      <c r="AM97" s="17"/>
      <c r="AO97" s="17"/>
      <c r="AQ97" s="13" t="s">
        <v>57</v>
      </c>
      <c r="AR97" s="8" t="s">
        <v>125</v>
      </c>
      <c r="AS97" s="17"/>
      <c r="AU97" s="17"/>
      <c r="AW97" s="17"/>
      <c r="AY97" s="17"/>
      <c r="BA97" s="17"/>
      <c r="BC97" s="17"/>
      <c r="BE97" s="17"/>
      <c r="BG97" s="168"/>
      <c r="BH97" s="162"/>
      <c r="BI97" s="17"/>
      <c r="BK97" s="17"/>
      <c r="BM97" s="119" t="s">
        <v>57</v>
      </c>
      <c r="BN97" s="6" t="s">
        <v>125</v>
      </c>
      <c r="BO97" s="119"/>
      <c r="BP97" s="89"/>
      <c r="BQ97" s="119"/>
      <c r="BR97" s="89"/>
      <c r="BS97" s="119"/>
      <c r="BT97" s="131"/>
      <c r="BU97" s="119"/>
      <c r="BV97" s="116"/>
      <c r="BW97" s="75"/>
      <c r="BX97" s="120" t="s">
        <v>56</v>
      </c>
      <c r="BY97" s="17"/>
      <c r="CA97" s="17"/>
      <c r="CC97" s="12" t="s">
        <v>38</v>
      </c>
      <c r="CE97" s="12" t="s">
        <v>38</v>
      </c>
      <c r="CG97" s="12" t="s">
        <v>38</v>
      </c>
      <c r="CI97" s="17"/>
      <c r="CK97" s="17"/>
      <c r="CM97" s="118" t="s">
        <v>57</v>
      </c>
      <c r="CN97" s="89" t="s">
        <v>525</v>
      </c>
      <c r="CO97" s="13" t="s">
        <v>57</v>
      </c>
      <c r="CP97" s="8" t="s">
        <v>125</v>
      </c>
      <c r="CQ97" s="17"/>
      <c r="CS97" s="17"/>
      <c r="CU97" s="17"/>
      <c r="CW97" s="17"/>
      <c r="CY97" s="17"/>
      <c r="DA97" s="17"/>
      <c r="DC97" s="168"/>
      <c r="DD97" s="162"/>
      <c r="DE97" s="13" t="s">
        <v>57</v>
      </c>
      <c r="DF97" s="8" t="s">
        <v>125</v>
      </c>
      <c r="DG97" s="12" t="s">
        <v>38</v>
      </c>
      <c r="DH97" s="8" t="s">
        <v>454</v>
      </c>
    </row>
    <row r="98" spans="1:123" s="8" customFormat="1" ht="16.350000000000001" customHeight="1" x14ac:dyDescent="0.25">
      <c r="A98" s="67" t="s">
        <v>509</v>
      </c>
      <c r="B98" s="4" t="s">
        <v>455</v>
      </c>
      <c r="W98" s="6"/>
      <c r="X98" s="6"/>
      <c r="Y98" s="6"/>
      <c r="Z98" s="6"/>
      <c r="AA98" s="17"/>
      <c r="AC98" s="17"/>
      <c r="AE98" s="119"/>
      <c r="AF98" s="6"/>
      <c r="AG98" s="119"/>
      <c r="AH98" s="162"/>
      <c r="AI98" s="17"/>
      <c r="AK98" s="17"/>
      <c r="AM98" s="17"/>
      <c r="AO98" s="17"/>
      <c r="AQ98" s="17"/>
      <c r="AS98" s="17"/>
      <c r="AU98" s="17"/>
      <c r="AW98" s="17"/>
      <c r="AY98" s="17"/>
      <c r="BA98" s="17"/>
      <c r="BC98" s="17"/>
      <c r="BE98" s="17"/>
      <c r="BG98" s="168"/>
      <c r="BH98" s="162"/>
      <c r="BI98" s="17"/>
      <c r="BK98" s="17"/>
      <c r="BM98" s="119" t="s">
        <v>57</v>
      </c>
      <c r="BN98" s="6" t="s">
        <v>125</v>
      </c>
      <c r="BO98" s="119"/>
      <c r="BP98" s="89"/>
      <c r="BQ98" s="119"/>
      <c r="BR98" s="89"/>
      <c r="BS98" s="119"/>
      <c r="BT98" s="131"/>
      <c r="BU98" s="119"/>
      <c r="BV98" s="116"/>
      <c r="BW98" s="75"/>
      <c r="BX98" s="120" t="s">
        <v>56</v>
      </c>
      <c r="BY98" s="17"/>
      <c r="CA98" s="17"/>
      <c r="CC98" s="12" t="s">
        <v>38</v>
      </c>
      <c r="CE98" s="12" t="s">
        <v>38</v>
      </c>
      <c r="CG98" s="12" t="s">
        <v>38</v>
      </c>
      <c r="CI98" s="17"/>
      <c r="CK98" s="17"/>
      <c r="CM98" s="119"/>
      <c r="CN98" s="89" t="s">
        <v>56</v>
      </c>
      <c r="CO98" s="13" t="s">
        <v>57</v>
      </c>
      <c r="CP98" s="8" t="s">
        <v>125</v>
      </c>
      <c r="CQ98" s="17"/>
      <c r="CS98" s="17"/>
      <c r="CU98" s="17"/>
      <c r="CW98" s="17"/>
      <c r="CY98" s="17"/>
      <c r="DA98" s="17"/>
      <c r="DC98" s="168"/>
      <c r="DD98" s="162"/>
      <c r="DE98" s="13" t="s">
        <v>57</v>
      </c>
      <c r="DF98" s="8" t="s">
        <v>125</v>
      </c>
      <c r="DG98" s="12" t="s">
        <v>38</v>
      </c>
      <c r="DH98" s="8" t="s">
        <v>456</v>
      </c>
    </row>
    <row r="99" spans="1:123" s="8" customFormat="1" ht="16.350000000000001" customHeight="1" thickBot="1" x14ac:dyDescent="0.3">
      <c r="A99" s="67" t="s">
        <v>510</v>
      </c>
      <c r="B99" s="4" t="s">
        <v>457</v>
      </c>
      <c r="W99" s="6"/>
      <c r="X99" s="6"/>
      <c r="Y99" s="6"/>
      <c r="Z99" s="6"/>
      <c r="AA99" s="17"/>
      <c r="AC99" s="17"/>
      <c r="AE99" s="119"/>
      <c r="AF99" s="6"/>
      <c r="AG99" s="119"/>
      <c r="AH99" s="162"/>
      <c r="AI99" s="17"/>
      <c r="AK99" s="17"/>
      <c r="AM99" s="17"/>
      <c r="AO99" s="17"/>
      <c r="AQ99" s="13" t="s">
        <v>57</v>
      </c>
      <c r="AR99" s="8" t="s">
        <v>125</v>
      </c>
      <c r="AS99" s="17"/>
      <c r="AU99" s="17"/>
      <c r="AW99" s="17"/>
      <c r="AY99" s="17"/>
      <c r="BA99" s="17"/>
      <c r="BC99" s="17"/>
      <c r="BE99" s="17"/>
      <c r="BG99" s="168"/>
      <c r="BH99" s="162"/>
      <c r="BI99" s="17"/>
      <c r="BK99" s="17"/>
      <c r="BM99" s="17"/>
      <c r="BN99" s="6"/>
      <c r="BO99" s="119"/>
      <c r="BP99" s="89"/>
      <c r="BQ99" s="119"/>
      <c r="BR99" s="89"/>
      <c r="BS99" s="119"/>
      <c r="BT99" s="131"/>
      <c r="BU99" s="119"/>
      <c r="BV99" s="116"/>
      <c r="BW99" s="75"/>
      <c r="BX99" s="120" t="s">
        <v>56</v>
      </c>
      <c r="BY99" s="17"/>
      <c r="CA99" s="17"/>
      <c r="CC99" s="12" t="s">
        <v>38</v>
      </c>
      <c r="CE99" s="12" t="s">
        <v>38</v>
      </c>
      <c r="CG99" s="12" t="s">
        <v>38</v>
      </c>
      <c r="CI99" s="17"/>
      <c r="CK99" s="17"/>
      <c r="CM99" s="119"/>
      <c r="CN99" s="89" t="s">
        <v>56</v>
      </c>
      <c r="CO99" s="17"/>
      <c r="CQ99" s="17"/>
      <c r="CS99" s="17"/>
      <c r="CU99" s="17"/>
      <c r="CW99" s="17"/>
      <c r="CY99" s="17"/>
      <c r="DA99" s="17"/>
      <c r="DC99" s="168"/>
      <c r="DD99" s="162"/>
      <c r="DE99" s="17"/>
      <c r="DG99" s="12" t="s">
        <v>38</v>
      </c>
      <c r="DH99" s="8" t="s">
        <v>458</v>
      </c>
    </row>
    <row r="100" spans="1:123" s="66" customFormat="1" ht="16.350000000000001" customHeight="1" thickBot="1" x14ac:dyDescent="0.3">
      <c r="A100" s="105" t="s">
        <v>459</v>
      </c>
      <c r="B100" s="65" t="s">
        <v>459</v>
      </c>
      <c r="AE100" s="138"/>
      <c r="AF100" s="138"/>
      <c r="AG100" s="121"/>
      <c r="AH100" s="156"/>
      <c r="BG100" s="188"/>
      <c r="BH100" s="188"/>
      <c r="BO100" s="106"/>
      <c r="BP100" s="106"/>
      <c r="BQ100" s="106"/>
      <c r="BR100" s="106"/>
      <c r="BS100" s="121"/>
      <c r="BT100" s="138"/>
      <c r="BU100" s="121"/>
      <c r="BV100" s="121"/>
      <c r="BW100" s="84"/>
      <c r="BX100" s="84"/>
      <c r="CN100" s="106"/>
      <c r="DC100" s="188"/>
      <c r="DD100" s="188"/>
    </row>
    <row r="101" spans="1:123" s="16" customFormat="1" ht="16.350000000000001" customHeight="1" x14ac:dyDescent="0.25">
      <c r="A101" s="93" t="s">
        <v>359</v>
      </c>
      <c r="B101" s="15" t="s">
        <v>359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 t="s">
        <v>56</v>
      </c>
      <c r="S101" s="8"/>
      <c r="T101" s="8"/>
      <c r="U101" s="8"/>
      <c r="V101" s="8"/>
      <c r="W101" s="8"/>
      <c r="X101" s="8"/>
      <c r="Y101" s="8"/>
      <c r="Z101" s="8"/>
      <c r="AA101" s="17"/>
      <c r="AB101" s="5"/>
      <c r="AC101" s="17"/>
      <c r="AD101" s="5"/>
      <c r="AE101" s="119"/>
      <c r="AF101" s="131"/>
      <c r="AG101" s="119"/>
      <c r="AH101" s="160"/>
      <c r="AI101" s="17"/>
      <c r="AJ101" s="5"/>
      <c r="AK101" s="17"/>
      <c r="AL101" s="5"/>
      <c r="AM101" s="17"/>
      <c r="AN101" s="5"/>
      <c r="AO101" s="17"/>
      <c r="AP101" s="8"/>
      <c r="AQ101" s="17"/>
      <c r="AR101" s="8"/>
      <c r="AS101" s="17"/>
      <c r="AT101" s="5" t="s">
        <v>56</v>
      </c>
      <c r="AU101" s="12" t="s">
        <v>38</v>
      </c>
      <c r="AV101" s="8" t="s">
        <v>360</v>
      </c>
      <c r="AW101" s="12" t="s">
        <v>38</v>
      </c>
      <c r="AX101" s="47"/>
      <c r="AY101" s="12" t="s">
        <v>38</v>
      </c>
      <c r="AZ101" s="47">
        <v>0.75</v>
      </c>
      <c r="BA101" s="17"/>
      <c r="BB101" s="47"/>
      <c r="BC101" s="17"/>
      <c r="BD101" s="47"/>
      <c r="BE101" s="17"/>
      <c r="BF101" s="47"/>
      <c r="BG101" s="168"/>
      <c r="BH101" s="162"/>
      <c r="BI101" s="17"/>
      <c r="BJ101" s="8" t="s">
        <v>56</v>
      </c>
      <c r="BK101" s="17"/>
      <c r="BL101" s="8"/>
      <c r="BM101" s="139" t="s">
        <v>38</v>
      </c>
      <c r="BN101" s="6" t="s">
        <v>563</v>
      </c>
      <c r="BO101" s="119"/>
      <c r="BP101" s="101"/>
      <c r="BQ101" s="119"/>
      <c r="BR101" s="101"/>
      <c r="BS101" s="119"/>
      <c r="BT101" s="136"/>
      <c r="BU101" s="119"/>
      <c r="BV101" s="120"/>
      <c r="BW101" s="75"/>
      <c r="BX101" s="120" t="s">
        <v>56</v>
      </c>
      <c r="BY101" s="17"/>
      <c r="BZ101" s="8"/>
      <c r="CA101" s="17"/>
      <c r="CB101" s="8"/>
      <c r="CC101" s="12" t="s">
        <v>38</v>
      </c>
      <c r="CD101" s="8"/>
      <c r="CE101" s="12" t="s">
        <v>38</v>
      </c>
      <c r="CF101" s="8"/>
      <c r="CG101" s="12" t="s">
        <v>38</v>
      </c>
      <c r="CH101" s="8"/>
      <c r="CI101" s="17"/>
      <c r="CJ101" s="8"/>
      <c r="CK101" s="17"/>
      <c r="CL101" s="5"/>
      <c r="CM101" s="119"/>
      <c r="CN101" s="101"/>
      <c r="CO101" s="12" t="s">
        <v>38</v>
      </c>
      <c r="CP101" s="8" t="s">
        <v>362</v>
      </c>
      <c r="CQ101" s="17"/>
      <c r="CR101" s="8"/>
      <c r="CS101" s="17"/>
      <c r="CT101" s="8"/>
      <c r="CU101" s="17"/>
      <c r="CV101" s="8"/>
      <c r="CW101" s="17"/>
      <c r="CX101" s="8"/>
      <c r="CY101" s="17"/>
      <c r="CZ101" s="8"/>
      <c r="DA101" s="17"/>
      <c r="DB101" s="8"/>
      <c r="DC101" s="168"/>
      <c r="DD101" s="162"/>
      <c r="DE101" s="12" t="s">
        <v>38</v>
      </c>
      <c r="DF101" s="8" t="s">
        <v>361</v>
      </c>
      <c r="DG101" s="17"/>
      <c r="DH101" s="8"/>
      <c r="DI101" s="47"/>
      <c r="DJ101" s="47"/>
      <c r="DK101" s="47"/>
      <c r="DL101" s="47"/>
      <c r="DM101" s="47"/>
      <c r="DN101" s="47"/>
      <c r="DO101" s="47"/>
      <c r="DP101" s="47"/>
      <c r="DQ101" s="47"/>
      <c r="DR101" s="47"/>
      <c r="DS101" s="47"/>
    </row>
    <row r="102" spans="1:123" s="8" customFormat="1" ht="16.350000000000001" customHeight="1" x14ac:dyDescent="0.25">
      <c r="A102" s="87" t="s">
        <v>462</v>
      </c>
      <c r="B102" s="4" t="s">
        <v>462</v>
      </c>
      <c r="W102" s="6"/>
      <c r="X102" s="6"/>
      <c r="Y102" s="6"/>
      <c r="Z102" s="6"/>
      <c r="AA102" s="17"/>
      <c r="AC102" s="17"/>
      <c r="AE102" s="119"/>
      <c r="AF102" s="6"/>
      <c r="AG102" s="119"/>
      <c r="AH102" s="162"/>
      <c r="AI102" s="17"/>
      <c r="AK102" s="17"/>
      <c r="AM102" s="17"/>
      <c r="AO102" s="17"/>
      <c r="AQ102" s="17"/>
      <c r="AS102" s="17"/>
      <c r="AU102" s="17"/>
      <c r="AW102" s="12" t="s">
        <v>38</v>
      </c>
      <c r="AX102" s="8" t="s">
        <v>475</v>
      </c>
      <c r="AY102" s="12" t="s">
        <v>38</v>
      </c>
      <c r="AZ102" s="8" t="s">
        <v>476</v>
      </c>
      <c r="BA102" s="12" t="s">
        <v>38</v>
      </c>
      <c r="BB102" s="8" t="s">
        <v>362</v>
      </c>
      <c r="BC102" s="12" t="s">
        <v>38</v>
      </c>
      <c r="BD102" s="8" t="s">
        <v>513</v>
      </c>
      <c r="BE102" s="12" t="s">
        <v>38</v>
      </c>
      <c r="BF102" s="8" t="s">
        <v>514</v>
      </c>
      <c r="BG102" s="168"/>
      <c r="BH102" s="162"/>
      <c r="BI102" s="17"/>
      <c r="BK102" s="17"/>
      <c r="BM102" s="17"/>
      <c r="BN102" s="6"/>
      <c r="BO102" s="117" t="s">
        <v>38</v>
      </c>
      <c r="BP102" s="89"/>
      <c r="BQ102" s="117" t="s">
        <v>38</v>
      </c>
      <c r="BR102" s="89"/>
      <c r="BS102" s="117" t="s">
        <v>38</v>
      </c>
      <c r="BT102" s="131"/>
      <c r="BU102" s="119"/>
      <c r="BV102" s="116"/>
      <c r="BW102" s="75"/>
      <c r="BX102" s="120" t="s">
        <v>56</v>
      </c>
      <c r="BY102" s="17"/>
      <c r="CA102" s="17"/>
      <c r="CC102" s="12" t="s">
        <v>38</v>
      </c>
      <c r="CE102" s="12" t="s">
        <v>38</v>
      </c>
      <c r="CG102" s="12" t="s">
        <v>38</v>
      </c>
      <c r="CI102" s="17"/>
      <c r="CK102" s="17"/>
      <c r="CM102" s="119"/>
      <c r="CN102" s="89"/>
      <c r="CO102" s="12" t="s">
        <v>38</v>
      </c>
      <c r="CQ102" s="17"/>
      <c r="CS102" s="17"/>
      <c r="CU102" s="17"/>
      <c r="CW102" s="17"/>
      <c r="CY102" s="12" t="s">
        <v>38</v>
      </c>
      <c r="DA102" s="17"/>
      <c r="DC102" s="168"/>
      <c r="DD102" s="162"/>
      <c r="DE102" s="12" t="s">
        <v>38</v>
      </c>
      <c r="DF102" s="8" t="s">
        <v>515</v>
      </c>
      <c r="DG102" s="17"/>
    </row>
    <row r="103" spans="1:123" s="8" customFormat="1" ht="16.350000000000001" hidden="1" customHeight="1" x14ac:dyDescent="0.2">
      <c r="A103" s="87" t="s">
        <v>463</v>
      </c>
      <c r="B103" s="4" t="s">
        <v>463</v>
      </c>
      <c r="AA103" s="17"/>
      <c r="AC103" s="17"/>
      <c r="AE103" s="119"/>
      <c r="AF103" s="131"/>
      <c r="AG103" s="119"/>
      <c r="AH103" s="162"/>
      <c r="AI103" s="17"/>
      <c r="AK103" s="17"/>
      <c r="AM103" s="17"/>
      <c r="AO103" s="17"/>
      <c r="AQ103" s="17"/>
      <c r="AS103" s="17"/>
      <c r="AU103" s="17"/>
      <c r="AW103" s="17"/>
      <c r="AY103" s="17"/>
      <c r="BA103" s="17"/>
      <c r="BC103" s="17"/>
      <c r="BE103" s="17"/>
      <c r="BG103" s="168"/>
      <c r="BH103" s="162"/>
      <c r="BI103" s="17"/>
      <c r="BK103" s="17"/>
      <c r="BM103" s="17"/>
      <c r="BO103" s="89"/>
      <c r="BP103" s="89"/>
      <c r="BQ103" s="89"/>
      <c r="BR103" s="89"/>
      <c r="BS103" s="119"/>
      <c r="BT103" s="131"/>
      <c r="BU103" s="119"/>
      <c r="BV103" s="116"/>
      <c r="BW103" s="75"/>
      <c r="BX103" s="70"/>
      <c r="BY103" s="17"/>
      <c r="CA103" s="17"/>
      <c r="CC103" s="17"/>
      <c r="CE103" s="17"/>
      <c r="CG103" s="17"/>
      <c r="CI103" s="17"/>
      <c r="CK103" s="17"/>
      <c r="CN103" s="89"/>
      <c r="CO103" s="17"/>
      <c r="CQ103" s="17"/>
      <c r="CS103" s="17"/>
      <c r="CU103" s="17"/>
      <c r="CW103" s="17"/>
      <c r="CY103" s="12" t="s">
        <v>38</v>
      </c>
      <c r="CZ103" s="8" t="s">
        <v>464</v>
      </c>
      <c r="DA103" s="17"/>
      <c r="DC103" s="168"/>
      <c r="DD103" s="162"/>
      <c r="DE103" s="17"/>
      <c r="DG103" s="17"/>
    </row>
    <row r="104" spans="1:123" s="8" customFormat="1" ht="16.350000000000001" hidden="1" customHeight="1" x14ac:dyDescent="0.2">
      <c r="A104" s="87" t="s">
        <v>465</v>
      </c>
      <c r="B104" s="4" t="s">
        <v>465</v>
      </c>
      <c r="I104" s="5"/>
      <c r="J104" s="5"/>
      <c r="K104" s="5"/>
      <c r="AA104" s="17"/>
      <c r="AC104" s="17"/>
      <c r="AE104" s="119"/>
      <c r="AF104" s="131"/>
      <c r="AG104" s="119"/>
      <c r="AH104" s="162"/>
      <c r="AI104" s="17"/>
      <c r="AK104" s="17"/>
      <c r="AM104" s="17"/>
      <c r="AO104" s="17"/>
      <c r="AQ104" s="17"/>
      <c r="AS104" s="17"/>
      <c r="AU104" s="17"/>
      <c r="AW104" s="17"/>
      <c r="AY104" s="17"/>
      <c r="BA104" s="17"/>
      <c r="BC104" s="17"/>
      <c r="BE104" s="17"/>
      <c r="BG104" s="168"/>
      <c r="BH104" s="162"/>
      <c r="BI104" s="17"/>
      <c r="BK104" s="17"/>
      <c r="BM104" s="17"/>
      <c r="BO104" s="89"/>
      <c r="BP104" s="89"/>
      <c r="BQ104" s="89"/>
      <c r="BR104" s="89"/>
      <c r="BS104" s="119"/>
      <c r="BT104" s="131"/>
      <c r="BU104" s="119"/>
      <c r="BV104" s="116"/>
      <c r="BW104" s="75"/>
      <c r="BX104" s="70"/>
      <c r="BY104" s="17"/>
      <c r="CA104" s="17"/>
      <c r="CC104" s="17"/>
      <c r="CE104" s="17"/>
      <c r="CG104" s="17"/>
      <c r="CI104" s="17"/>
      <c r="CK104" s="17"/>
      <c r="CN104" s="89"/>
      <c r="CO104" s="17"/>
      <c r="CP104" s="5"/>
      <c r="CQ104" s="17"/>
      <c r="CS104" s="17"/>
      <c r="CU104" s="17"/>
      <c r="CW104" s="17"/>
      <c r="CY104" s="12" t="s">
        <v>38</v>
      </c>
      <c r="CZ104" s="8" t="s">
        <v>466</v>
      </c>
      <c r="DA104" s="17"/>
      <c r="DC104" s="168"/>
      <c r="DD104" s="162"/>
      <c r="DE104" s="17"/>
      <c r="DG104" s="17"/>
    </row>
    <row r="105" spans="1:123" s="8" customFormat="1" ht="16.350000000000001" hidden="1" customHeight="1" x14ac:dyDescent="0.2">
      <c r="A105" s="87" t="s">
        <v>467</v>
      </c>
      <c r="B105" s="4" t="s">
        <v>467</v>
      </c>
      <c r="I105" s="5"/>
      <c r="J105" s="5"/>
      <c r="K105" s="5"/>
      <c r="W105" s="6"/>
      <c r="AA105" s="17"/>
      <c r="AC105" s="17"/>
      <c r="AE105" s="119"/>
      <c r="AF105" s="131"/>
      <c r="AG105" s="119"/>
      <c r="AH105" s="162"/>
      <c r="AI105" s="17"/>
      <c r="AK105" s="17"/>
      <c r="AM105" s="17"/>
      <c r="AO105" s="17"/>
      <c r="AQ105" s="17"/>
      <c r="AS105" s="17"/>
      <c r="AU105" s="17"/>
      <c r="AW105" s="17"/>
      <c r="AY105" s="17"/>
      <c r="BA105" s="17"/>
      <c r="BC105" s="17"/>
      <c r="BE105" s="17"/>
      <c r="BG105" s="168"/>
      <c r="BH105" s="162"/>
      <c r="BI105" s="17"/>
      <c r="BK105" s="17"/>
      <c r="BM105" s="17"/>
      <c r="BO105" s="89"/>
      <c r="BP105" s="89"/>
      <c r="BQ105" s="89"/>
      <c r="BR105" s="89"/>
      <c r="BS105" s="119"/>
      <c r="BT105" s="131"/>
      <c r="BU105" s="119"/>
      <c r="BV105" s="116"/>
      <c r="BW105" s="75"/>
      <c r="BX105" s="70"/>
      <c r="BY105" s="17"/>
      <c r="CA105" s="17"/>
      <c r="CC105" s="12" t="s">
        <v>38</v>
      </c>
      <c r="CE105" s="12" t="s">
        <v>38</v>
      </c>
      <c r="CG105" s="12" t="s">
        <v>38</v>
      </c>
      <c r="CI105" s="17"/>
      <c r="CK105" s="17"/>
      <c r="CN105" s="89"/>
      <c r="CO105" s="17"/>
      <c r="CP105" s="5"/>
      <c r="CQ105" s="17"/>
      <c r="CS105" s="17"/>
      <c r="CU105" s="17"/>
      <c r="CW105" s="17"/>
      <c r="CY105" s="17"/>
      <c r="DA105" s="17"/>
      <c r="DC105" s="168"/>
      <c r="DD105" s="162"/>
      <c r="DE105" s="17"/>
      <c r="DG105" s="17"/>
    </row>
    <row r="106" spans="1:123" s="8" customFormat="1" ht="16.350000000000001" customHeight="1" x14ac:dyDescent="0.25">
      <c r="A106" s="87" t="s">
        <v>470</v>
      </c>
      <c r="B106" s="4" t="s">
        <v>470</v>
      </c>
      <c r="W106" s="6"/>
      <c r="X106" s="6"/>
      <c r="Y106" s="6"/>
      <c r="Z106" s="6"/>
      <c r="AA106" s="17"/>
      <c r="AC106" s="17"/>
      <c r="AE106" s="119"/>
      <c r="AF106" s="6"/>
      <c r="AG106" s="119"/>
      <c r="AH106" s="162"/>
      <c r="AI106" s="17"/>
      <c r="AK106" s="17"/>
      <c r="AM106" s="17"/>
      <c r="AO106" s="17"/>
      <c r="AQ106" s="17"/>
      <c r="AS106" s="17"/>
      <c r="AU106" s="17"/>
      <c r="AW106" s="12" t="s">
        <v>38</v>
      </c>
      <c r="AX106" s="8" t="s">
        <v>478</v>
      </c>
      <c r="AY106" s="12" t="s">
        <v>38</v>
      </c>
      <c r="AZ106" s="8" t="s">
        <v>477</v>
      </c>
      <c r="BA106" s="17"/>
      <c r="BC106" s="17"/>
      <c r="BE106" s="17"/>
      <c r="BG106" s="168"/>
      <c r="BH106" s="162"/>
      <c r="BI106" s="17"/>
      <c r="BK106" s="17"/>
      <c r="BM106" s="117" t="s">
        <v>38</v>
      </c>
      <c r="BN106" s="8" t="s">
        <v>361</v>
      </c>
      <c r="BO106" s="119"/>
      <c r="BQ106" s="119"/>
      <c r="BS106" s="119"/>
      <c r="BT106" s="131"/>
      <c r="BU106" s="119"/>
      <c r="BV106" s="116"/>
      <c r="BW106" s="75"/>
      <c r="BX106" s="120" t="s">
        <v>56</v>
      </c>
      <c r="BY106" s="17"/>
      <c r="CA106" s="17"/>
      <c r="CC106" s="17"/>
      <c r="CE106" s="17"/>
      <c r="CG106" s="17"/>
      <c r="CI106" s="17"/>
      <c r="CK106" s="17"/>
      <c r="CM106" s="133" t="s">
        <v>57</v>
      </c>
      <c r="CN106" s="89" t="s">
        <v>545</v>
      </c>
      <c r="CO106" s="12" t="s">
        <v>38</v>
      </c>
      <c r="CP106" s="8" t="s">
        <v>472</v>
      </c>
      <c r="CQ106" s="17"/>
      <c r="CS106" s="17"/>
      <c r="CU106" s="17"/>
      <c r="CW106" s="17"/>
      <c r="CY106" s="17"/>
      <c r="DA106" s="17"/>
      <c r="DC106" s="168"/>
      <c r="DD106" s="162"/>
      <c r="DE106" s="13" t="s">
        <v>57</v>
      </c>
      <c r="DF106" s="8" t="s">
        <v>471</v>
      </c>
      <c r="DG106" s="17"/>
    </row>
    <row r="107" spans="1:123" s="8" customFormat="1" ht="16.350000000000001" customHeight="1" x14ac:dyDescent="0.25">
      <c r="A107" s="87" t="s">
        <v>460</v>
      </c>
      <c r="B107" s="4" t="s">
        <v>460</v>
      </c>
      <c r="W107" s="6"/>
      <c r="X107" s="6"/>
      <c r="Y107" s="6"/>
      <c r="Z107" s="6"/>
      <c r="AA107" s="17"/>
      <c r="AC107" s="17"/>
      <c r="AE107" s="119"/>
      <c r="AF107" s="6"/>
      <c r="AG107" s="119"/>
      <c r="AH107" s="162"/>
      <c r="AI107" s="17"/>
      <c r="AK107" s="17"/>
      <c r="AM107" s="17"/>
      <c r="AO107" s="17"/>
      <c r="AQ107" s="17"/>
      <c r="AS107" s="17"/>
      <c r="AU107" s="17"/>
      <c r="AW107" s="17"/>
      <c r="AY107" s="17"/>
      <c r="BA107" s="17"/>
      <c r="BC107" s="17"/>
      <c r="BE107" s="17"/>
      <c r="BG107" s="168"/>
      <c r="BH107" s="162"/>
      <c r="BI107" s="17"/>
      <c r="BK107" s="17"/>
      <c r="BM107" s="17"/>
      <c r="BN107" s="6"/>
      <c r="BO107" s="119"/>
      <c r="BQ107" s="119"/>
      <c r="BS107" s="119"/>
      <c r="BT107" s="131"/>
      <c r="BU107" s="119"/>
      <c r="BV107" s="116"/>
      <c r="BW107" s="75"/>
      <c r="BX107" s="120" t="s">
        <v>56</v>
      </c>
      <c r="BY107" s="17"/>
      <c r="CA107" s="17"/>
      <c r="CC107" s="17"/>
      <c r="CE107" s="17"/>
      <c r="CG107" s="17"/>
      <c r="CI107" s="17"/>
      <c r="CK107" s="17"/>
      <c r="CM107" s="119"/>
      <c r="CN107" s="89"/>
      <c r="CO107" s="17"/>
      <c r="CQ107" s="17"/>
      <c r="CS107" s="17"/>
      <c r="CU107" s="17"/>
      <c r="CW107" s="17"/>
      <c r="CY107" s="17"/>
      <c r="DA107" s="17"/>
      <c r="DC107" s="168"/>
      <c r="DD107" s="162"/>
      <c r="DE107" s="12" t="s">
        <v>38</v>
      </c>
      <c r="DF107" s="8" t="s">
        <v>461</v>
      </c>
      <c r="DG107" s="17"/>
    </row>
    <row r="108" spans="1:123" s="8" customFormat="1" ht="16.350000000000001" customHeight="1" x14ac:dyDescent="0.25">
      <c r="A108" s="87" t="s">
        <v>468</v>
      </c>
      <c r="B108" s="4" t="s">
        <v>468</v>
      </c>
      <c r="W108" s="6"/>
      <c r="X108" s="6"/>
      <c r="Y108" s="6"/>
      <c r="Z108" s="6"/>
      <c r="AA108" s="17"/>
      <c r="AC108" s="17"/>
      <c r="AE108" s="119"/>
      <c r="AF108" s="6"/>
      <c r="AG108" s="119"/>
      <c r="AH108" s="162"/>
      <c r="AI108" s="17"/>
      <c r="AK108" s="17"/>
      <c r="AM108" s="17"/>
      <c r="AO108" s="17"/>
      <c r="AQ108" s="17"/>
      <c r="AS108" s="17"/>
      <c r="AU108" s="17"/>
      <c r="AW108" s="17"/>
      <c r="AY108" s="17"/>
      <c r="BA108" s="17"/>
      <c r="BC108" s="17"/>
      <c r="BE108" s="17"/>
      <c r="BG108" s="168"/>
      <c r="BH108" s="162"/>
      <c r="BI108" s="17"/>
      <c r="BK108" s="17"/>
      <c r="BM108" s="17"/>
      <c r="BN108" s="6"/>
      <c r="BO108" s="119"/>
      <c r="BP108" s="116"/>
      <c r="BQ108" s="119"/>
      <c r="BR108" s="116"/>
      <c r="BS108" s="119"/>
      <c r="BT108" s="131"/>
      <c r="BU108" s="119"/>
      <c r="BV108" s="116"/>
      <c r="BW108" s="75"/>
      <c r="BX108" s="120" t="s">
        <v>56</v>
      </c>
      <c r="BY108" s="17"/>
      <c r="CA108" s="17"/>
      <c r="CC108" s="17"/>
      <c r="CE108" s="17"/>
      <c r="CG108" s="17"/>
      <c r="CI108" s="17"/>
      <c r="CK108" s="17"/>
      <c r="CM108" s="119"/>
      <c r="CN108" s="116"/>
      <c r="CO108" s="17"/>
      <c r="CQ108" s="17"/>
      <c r="CS108" s="17"/>
      <c r="CU108" s="17"/>
      <c r="CW108" s="17"/>
      <c r="CY108" s="17"/>
      <c r="DA108" s="17"/>
      <c r="DC108" s="168"/>
      <c r="DD108" s="162"/>
      <c r="DE108" s="12" t="s">
        <v>38</v>
      </c>
      <c r="DF108" s="8" t="s">
        <v>469</v>
      </c>
      <c r="DG108" s="17"/>
      <c r="DI108" s="116"/>
    </row>
    <row r="109" spans="1:123" ht="16.350000000000001" customHeight="1" x14ac:dyDescent="0.25">
      <c r="BN109" s="116"/>
      <c r="BO109" s="116"/>
      <c r="BP109" s="116"/>
      <c r="BQ109" s="116"/>
      <c r="BR109" s="116"/>
      <c r="BS109" s="116"/>
      <c r="BT109" s="131"/>
      <c r="BU109" s="116"/>
      <c r="BV109" s="116"/>
      <c r="BW109" s="116"/>
      <c r="BX109" s="116"/>
      <c r="CN109" s="116"/>
      <c r="DI109" s="116"/>
    </row>
    <row r="110" spans="1:123" ht="16.350000000000001" customHeight="1" x14ac:dyDescent="0.25">
      <c r="A110" s="53" t="s">
        <v>503</v>
      </c>
      <c r="BN110" s="116"/>
      <c r="BO110" s="116"/>
      <c r="BP110" s="116"/>
      <c r="BQ110" s="116"/>
      <c r="BR110" s="116"/>
      <c r="BS110" s="116"/>
      <c r="BT110" s="131"/>
      <c r="BU110" s="116"/>
      <c r="BV110" s="116"/>
      <c r="BW110" s="116"/>
      <c r="BX110" s="116"/>
      <c r="CN110" s="116"/>
      <c r="DI110" s="116"/>
    </row>
    <row r="111" spans="1:123" ht="16.350000000000001" customHeight="1" x14ac:dyDescent="0.25">
      <c r="A111" s="53" t="s">
        <v>504</v>
      </c>
      <c r="BN111" s="116"/>
      <c r="BO111" s="116"/>
      <c r="BP111" s="116"/>
      <c r="BQ111" s="116"/>
      <c r="BR111" s="116"/>
      <c r="BS111" s="116"/>
      <c r="BT111" s="131"/>
      <c r="BU111" s="116"/>
      <c r="BV111" s="116"/>
      <c r="BW111" s="116"/>
      <c r="BX111" s="116"/>
      <c r="CN111" s="116"/>
      <c r="DI111" s="116"/>
    </row>
    <row r="112" spans="1:123" ht="16.350000000000001" customHeight="1" x14ac:dyDescent="0.25">
      <c r="A112" s="53" t="s">
        <v>505</v>
      </c>
      <c r="BN112" s="116"/>
      <c r="BO112" s="116"/>
      <c r="BP112" s="116"/>
      <c r="BQ112" s="116"/>
      <c r="BR112" s="116"/>
      <c r="BS112" s="116"/>
      <c r="BT112" s="131"/>
      <c r="BU112" s="116"/>
      <c r="BV112" s="116"/>
      <c r="BW112" s="116"/>
      <c r="BX112" s="116"/>
      <c r="CN112" s="116"/>
      <c r="DI112" s="116"/>
    </row>
    <row r="113" spans="67:113" ht="16.350000000000001" customHeight="1" x14ac:dyDescent="0.25">
      <c r="BO113" s="116"/>
      <c r="BP113" s="116"/>
      <c r="BQ113" s="116"/>
      <c r="BR113" s="116"/>
      <c r="BT113" s="131"/>
      <c r="BV113" s="116"/>
      <c r="CN113" s="116"/>
      <c r="DI113" s="116"/>
    </row>
    <row r="114" spans="67:113" ht="16.350000000000001" customHeight="1" x14ac:dyDescent="0.25">
      <c r="BO114" s="116"/>
      <c r="BP114" s="116"/>
      <c r="BQ114" s="116"/>
      <c r="BR114" s="116"/>
      <c r="BT114" s="131"/>
      <c r="BV114" s="116"/>
      <c r="CN114" s="116"/>
      <c r="DI114" s="116"/>
    </row>
    <row r="115" spans="67:113" ht="16.350000000000001" customHeight="1" x14ac:dyDescent="0.25"/>
    <row r="116" spans="67:113" ht="16.350000000000001" customHeight="1" x14ac:dyDescent="0.25"/>
    <row r="117" spans="67:113" ht="16.350000000000001" customHeight="1" x14ac:dyDescent="0.25"/>
    <row r="118" spans="67:113" ht="16.350000000000001" customHeight="1" x14ac:dyDescent="0.25"/>
    <row r="119" spans="67:113" ht="16.350000000000001" customHeight="1" x14ac:dyDescent="0.25"/>
    <row r="120" spans="67:113" ht="16.350000000000001" customHeight="1" x14ac:dyDescent="0.25"/>
    <row r="121" spans="67:113" ht="16.350000000000001" customHeight="1" x14ac:dyDescent="0.25"/>
    <row r="122" spans="67:113" ht="16.350000000000001" customHeight="1" x14ac:dyDescent="0.25"/>
    <row r="123" spans="67:113" ht="16.350000000000001" customHeight="1" x14ac:dyDescent="0.25"/>
    <row r="124" spans="67:113" ht="16.350000000000001" customHeight="1" x14ac:dyDescent="0.25"/>
    <row r="125" spans="67:113" ht="16.350000000000001" customHeight="1" x14ac:dyDescent="0.25"/>
    <row r="126" spans="67:113" ht="16.350000000000001" customHeight="1" x14ac:dyDescent="0.25"/>
    <row r="127" spans="67:113" ht="16.350000000000001" customHeight="1" x14ac:dyDescent="0.25"/>
    <row r="128" spans="67:113" ht="16.350000000000001" customHeight="1" x14ac:dyDescent="0.25"/>
    <row r="129" ht="16.350000000000001" customHeight="1" x14ac:dyDescent="0.25"/>
    <row r="130" ht="16.350000000000001" customHeight="1" x14ac:dyDescent="0.25"/>
    <row r="131" ht="16.350000000000001" customHeight="1" x14ac:dyDescent="0.25"/>
    <row r="132" ht="16.350000000000001" customHeight="1" x14ac:dyDescent="0.25"/>
    <row r="133" ht="16.350000000000001" customHeight="1" x14ac:dyDescent="0.25"/>
    <row r="134" ht="16.350000000000001" customHeight="1" x14ac:dyDescent="0.25"/>
    <row r="135" ht="16.350000000000001" customHeight="1" x14ac:dyDescent="0.25"/>
    <row r="136" ht="16.350000000000001" customHeight="1" x14ac:dyDescent="0.25"/>
    <row r="137" ht="16.350000000000001" customHeight="1" x14ac:dyDescent="0.25"/>
    <row r="138" ht="16.350000000000001" customHeight="1" x14ac:dyDescent="0.25"/>
    <row r="139" ht="16.350000000000001" customHeight="1" x14ac:dyDescent="0.25"/>
    <row r="140" ht="16.350000000000001" customHeight="1" x14ac:dyDescent="0.25"/>
    <row r="141" ht="16.350000000000001" customHeight="1" x14ac:dyDescent="0.25"/>
    <row r="142" ht="16.350000000000001" customHeight="1" x14ac:dyDescent="0.25"/>
    <row r="143" ht="16.350000000000001" customHeight="1" x14ac:dyDescent="0.25"/>
  </sheetData>
  <conditionalFormatting sqref="DT63:XFD63 BB101:BB1048576 BB93:BB99 BB71:BB91 BB46:BB58 BB34:BB44 BB64:BB69 BB60:BB62 BB11:BB32 BB3:BB7 BB9 DF102:DH102 DJ108:XFD114 DI1:XFD62 DE103:DH1048576 DE64:DH101 DI115:XFD1048576 BC8:BF8 AI64:AZ1048576 AI60:AZ62 BD9:BF33 BD35:BF38 BF9:BF39 BD64:BF1048576 BO101:BR101 BN71:BR72 BO51:BR59 DG51:DH59 BD60:BF62 DG64:DH1048576 BV51:CR59 AI1:AZ58 BD1:BF7 A1:Z1 BS1:BU4 BT11:BT18 BT19:BU62 BT9:BU10 BT5:BT8 B2:AD58 AF1:AF58 B64:AD1048576 AF64:AF1048576 B60:AD62 AF60:AF62 BV64:DB1048576 BV1:DB58 BV60:DB62 DC14:DD35 DD37:DD38 DC35:DC36 DE60:DH62 DE1:DH58 BI102:BR1048576 BD40:BF58 BI60:BR62 BI73:BR100 BI64:BR70 BI71:BL72 BI1:BR58 BI101:BL101 DI64:XFD107">
    <cfRule type="cellIs" dxfId="159" priority="179" operator="equal">
      <formula>"nv"</formula>
    </cfRule>
  </conditionalFormatting>
  <conditionalFormatting sqref="BB2">
    <cfRule type="cellIs" dxfId="158" priority="178" operator="equal">
      <formula>"nv"</formula>
    </cfRule>
  </conditionalFormatting>
  <conditionalFormatting sqref="BB70">
    <cfRule type="cellIs" dxfId="157" priority="171" operator="equal">
      <formula>"nv"</formula>
    </cfRule>
  </conditionalFormatting>
  <conditionalFormatting sqref="BB10">
    <cfRule type="cellIs" dxfId="156" priority="174" operator="equal">
      <formula>"nv"</formula>
    </cfRule>
  </conditionalFormatting>
  <conditionalFormatting sqref="BB33">
    <cfRule type="cellIs" dxfId="155" priority="173" operator="equal">
      <formula>"nv"</formula>
    </cfRule>
  </conditionalFormatting>
  <conditionalFormatting sqref="BB45">
    <cfRule type="cellIs" dxfId="154" priority="172" operator="equal">
      <formula>"nv"</formula>
    </cfRule>
  </conditionalFormatting>
  <conditionalFormatting sqref="BB92">
    <cfRule type="cellIs" dxfId="153" priority="170" operator="equal">
      <formula>"nv"</formula>
    </cfRule>
  </conditionalFormatting>
  <conditionalFormatting sqref="BB100">
    <cfRule type="cellIs" dxfId="152" priority="169" operator="equal">
      <formula>"nv"</formula>
    </cfRule>
  </conditionalFormatting>
  <conditionalFormatting sqref="BA60:BA62 BA64:BA69 BA46:BA47 BA73:BA91 BA94:BA99 BA3:BA7 BA9 BA11:BA32 BA43:BA44 BA34:BA36 BA38 BA51:BA58 BA101:BA1048576">
    <cfRule type="cellIs" dxfId="151" priority="168" operator="equal">
      <formula>"nv"</formula>
    </cfRule>
  </conditionalFormatting>
  <conditionalFormatting sqref="BA2">
    <cfRule type="cellIs" dxfId="150" priority="167" operator="equal">
      <formula>"nv"</formula>
    </cfRule>
  </conditionalFormatting>
  <conditionalFormatting sqref="BA70">
    <cfRule type="cellIs" dxfId="149" priority="163" operator="equal">
      <formula>"nv"</formula>
    </cfRule>
  </conditionalFormatting>
  <conditionalFormatting sqref="BA10">
    <cfRule type="cellIs" dxfId="148" priority="166" operator="equal">
      <formula>"nv"</formula>
    </cfRule>
  </conditionalFormatting>
  <conditionalFormatting sqref="BA33">
    <cfRule type="cellIs" dxfId="147" priority="165" operator="equal">
      <formula>"nv"</formula>
    </cfRule>
  </conditionalFormatting>
  <conditionalFormatting sqref="BA45">
    <cfRule type="cellIs" dxfId="146" priority="164" operator="equal">
      <formula>"nv"</formula>
    </cfRule>
  </conditionalFormatting>
  <conditionalFormatting sqref="BA92">
    <cfRule type="cellIs" dxfId="145" priority="162" operator="equal">
      <formula>"nv"</formula>
    </cfRule>
  </conditionalFormatting>
  <conditionalFormatting sqref="BA100">
    <cfRule type="cellIs" dxfId="144" priority="161" operator="equal">
      <formula>"nv"</formula>
    </cfRule>
  </conditionalFormatting>
  <conditionalFormatting sqref="BA8:BB8">
    <cfRule type="cellIs" dxfId="143" priority="160" operator="equal">
      <formula>"nv"</formula>
    </cfRule>
  </conditionalFormatting>
  <conditionalFormatting sqref="BA42">
    <cfRule type="cellIs" dxfId="142" priority="158" operator="equal">
      <formula>"nv"</formula>
    </cfRule>
  </conditionalFormatting>
  <conditionalFormatting sqref="BE42">
    <cfRule type="cellIs" dxfId="141" priority="115" operator="equal">
      <formula>"nv"</formula>
    </cfRule>
  </conditionalFormatting>
  <conditionalFormatting sqref="BA37">
    <cfRule type="cellIs" dxfId="140" priority="156" operator="equal">
      <formula>"nv"</formula>
    </cfRule>
  </conditionalFormatting>
  <conditionalFormatting sqref="BA39">
    <cfRule type="cellIs" dxfId="139" priority="155" operator="equal">
      <formula>"nv"</formula>
    </cfRule>
  </conditionalFormatting>
  <conditionalFormatting sqref="BA40">
    <cfRule type="cellIs" dxfId="138" priority="154" operator="equal">
      <formula>"nv"</formula>
    </cfRule>
  </conditionalFormatting>
  <conditionalFormatting sqref="BA48">
    <cfRule type="cellIs" dxfId="137" priority="153" operator="equal">
      <formula>"nv"</formula>
    </cfRule>
  </conditionalFormatting>
  <conditionalFormatting sqref="BA49">
    <cfRule type="cellIs" dxfId="136" priority="152" operator="equal">
      <formula>"nv"</formula>
    </cfRule>
  </conditionalFormatting>
  <conditionalFormatting sqref="BA50">
    <cfRule type="cellIs" dxfId="135" priority="151" operator="equal">
      <formula>"nv"</formula>
    </cfRule>
  </conditionalFormatting>
  <conditionalFormatting sqref="BC60:BC62 BC64:BC69 BC46:BC47 BC102:BC105 BC3:BC7 BC9 BC11:BC32 BC43:BC44 BC38 BC51:BC58 BC34:BC36 BC73:BC91 BC93:BC99 BC107:BC1048576">
    <cfRule type="cellIs" dxfId="134" priority="150" operator="equal">
      <formula>"nv"</formula>
    </cfRule>
  </conditionalFormatting>
  <conditionalFormatting sqref="BC2">
    <cfRule type="cellIs" dxfId="133" priority="149" operator="equal">
      <formula>"nv"</formula>
    </cfRule>
  </conditionalFormatting>
  <conditionalFormatting sqref="BC70">
    <cfRule type="cellIs" dxfId="132" priority="145" operator="equal">
      <formula>"nv"</formula>
    </cfRule>
  </conditionalFormatting>
  <conditionalFormatting sqref="BC10">
    <cfRule type="cellIs" dxfId="131" priority="148" operator="equal">
      <formula>"nv"</formula>
    </cfRule>
  </conditionalFormatting>
  <conditionalFormatting sqref="BC33">
    <cfRule type="cellIs" dxfId="130" priority="147" operator="equal">
      <formula>"nv"</formula>
    </cfRule>
  </conditionalFormatting>
  <conditionalFormatting sqref="BC45">
    <cfRule type="cellIs" dxfId="129" priority="146" operator="equal">
      <formula>"nv"</formula>
    </cfRule>
  </conditionalFormatting>
  <conditionalFormatting sqref="BC92">
    <cfRule type="cellIs" dxfId="128" priority="144" operator="equal">
      <formula>"nv"</formula>
    </cfRule>
  </conditionalFormatting>
  <conditionalFormatting sqref="BC100">
    <cfRule type="cellIs" dxfId="127" priority="143" operator="equal">
      <formula>"nv"</formula>
    </cfRule>
  </conditionalFormatting>
  <conditionalFormatting sqref="BE71">
    <cfRule type="cellIs" dxfId="126" priority="99" operator="equal">
      <formula>"nv"</formula>
    </cfRule>
  </conditionalFormatting>
  <conditionalFormatting sqref="BC42">
    <cfRule type="cellIs" dxfId="125" priority="141" operator="equal">
      <formula>"nv"</formula>
    </cfRule>
  </conditionalFormatting>
  <conditionalFormatting sqref="BC72">
    <cfRule type="cellIs" dxfId="124" priority="101" operator="equal">
      <formula>"nv"</formula>
    </cfRule>
  </conditionalFormatting>
  <conditionalFormatting sqref="BA93">
    <cfRule type="cellIs" dxfId="123" priority="97" operator="equal">
      <formula>"nv"</formula>
    </cfRule>
  </conditionalFormatting>
  <conditionalFormatting sqref="BE72">
    <cfRule type="cellIs" dxfId="122" priority="98" operator="equal">
      <formula>"nv"</formula>
    </cfRule>
  </conditionalFormatting>
  <conditionalFormatting sqref="BA41">
    <cfRule type="cellIs" dxfId="121" priority="131" operator="equal">
      <formula>"nv"</formula>
    </cfRule>
  </conditionalFormatting>
  <conditionalFormatting sqref="BC41">
    <cfRule type="cellIs" dxfId="120" priority="130" operator="equal">
      <formula>"nv"</formula>
    </cfRule>
  </conditionalFormatting>
  <conditionalFormatting sqref="BC40">
    <cfRule type="cellIs" dxfId="119" priority="129" operator="equal">
      <formula>"nv"</formula>
    </cfRule>
  </conditionalFormatting>
  <conditionalFormatting sqref="BC39">
    <cfRule type="cellIs" dxfId="118" priority="128" operator="equal">
      <formula>"nv"</formula>
    </cfRule>
  </conditionalFormatting>
  <conditionalFormatting sqref="BC37">
    <cfRule type="cellIs" dxfId="117" priority="127" operator="equal">
      <formula>"nv"</formula>
    </cfRule>
  </conditionalFormatting>
  <conditionalFormatting sqref="BC48:BC49">
    <cfRule type="cellIs" dxfId="116" priority="126" operator="equal">
      <formula>"nv"</formula>
    </cfRule>
  </conditionalFormatting>
  <conditionalFormatting sqref="BC50">
    <cfRule type="cellIs" dxfId="115" priority="125" operator="equal">
      <formula>"nv"</formula>
    </cfRule>
  </conditionalFormatting>
  <conditionalFormatting sqref="BE60:BE62 BE64:BE69 BE46:BE47 BE73:BE91 BE94:BE99 BE102:BE105 BE3:BE7 BE9 BE11:BE32 BE43:BE44 BE38 BE51:BE58 BE36 BE107:BE1048576">
    <cfRule type="cellIs" dxfId="114" priority="124" operator="equal">
      <formula>"nv"</formula>
    </cfRule>
  </conditionalFormatting>
  <conditionalFormatting sqref="BE2">
    <cfRule type="cellIs" dxfId="113" priority="123" operator="equal">
      <formula>"nv"</formula>
    </cfRule>
  </conditionalFormatting>
  <conditionalFormatting sqref="BE70">
    <cfRule type="cellIs" dxfId="112" priority="119" operator="equal">
      <formula>"nv"</formula>
    </cfRule>
  </conditionalFormatting>
  <conditionalFormatting sqref="BE10">
    <cfRule type="cellIs" dxfId="111" priority="122" operator="equal">
      <formula>"nv"</formula>
    </cfRule>
  </conditionalFormatting>
  <conditionalFormatting sqref="BE33">
    <cfRule type="cellIs" dxfId="110" priority="121" operator="equal">
      <formula>"nv"</formula>
    </cfRule>
  </conditionalFormatting>
  <conditionalFormatting sqref="BE45">
    <cfRule type="cellIs" dxfId="109" priority="120" operator="equal">
      <formula>"nv"</formula>
    </cfRule>
  </conditionalFormatting>
  <conditionalFormatting sqref="BE92">
    <cfRule type="cellIs" dxfId="108" priority="118" operator="equal">
      <formula>"nv"</formula>
    </cfRule>
  </conditionalFormatting>
  <conditionalFormatting sqref="BE100">
    <cfRule type="cellIs" dxfId="107" priority="117" operator="equal">
      <formula>"nv"</formula>
    </cfRule>
  </conditionalFormatting>
  <conditionalFormatting sqref="BE8">
    <cfRule type="cellIs" dxfId="106" priority="116" operator="equal">
      <formula>"nv"</formula>
    </cfRule>
  </conditionalFormatting>
  <conditionalFormatting sqref="BE93">
    <cfRule type="cellIs" dxfId="105" priority="96" operator="equal">
      <formula>"nv"</formula>
    </cfRule>
  </conditionalFormatting>
  <conditionalFormatting sqref="BE39">
    <cfRule type="cellIs" dxfId="104" priority="113" operator="equal">
      <formula>"nv"</formula>
    </cfRule>
  </conditionalFormatting>
  <conditionalFormatting sqref="BE40">
    <cfRule type="cellIs" dxfId="103" priority="112" operator="equal">
      <formula>"nv"</formula>
    </cfRule>
  </conditionalFormatting>
  <conditionalFormatting sqref="BE48">
    <cfRule type="cellIs" dxfId="102" priority="111" operator="equal">
      <formula>"nv"</formula>
    </cfRule>
  </conditionalFormatting>
  <conditionalFormatting sqref="BE49">
    <cfRule type="cellIs" dxfId="101" priority="110" operator="equal">
      <formula>"nv"</formula>
    </cfRule>
  </conditionalFormatting>
  <conditionalFormatting sqref="BE50">
    <cfRule type="cellIs" dxfId="100" priority="109" operator="equal">
      <formula>"nv"</formula>
    </cfRule>
  </conditionalFormatting>
  <conditionalFormatting sqref="BC106">
    <cfRule type="cellIs" dxfId="99" priority="93" operator="equal">
      <formula>"nv"</formula>
    </cfRule>
  </conditionalFormatting>
  <conditionalFormatting sqref="BE37">
    <cfRule type="cellIs" dxfId="98" priority="107" operator="equal">
      <formula>"nv"</formula>
    </cfRule>
  </conditionalFormatting>
  <conditionalFormatting sqref="BE35">
    <cfRule type="cellIs" dxfId="97" priority="106" operator="equal">
      <formula>"nv"</formula>
    </cfRule>
  </conditionalFormatting>
  <conditionalFormatting sqref="BE34">
    <cfRule type="cellIs" dxfId="96" priority="105" operator="equal">
      <formula>"nv"</formula>
    </cfRule>
  </conditionalFormatting>
  <conditionalFormatting sqref="BE41">
    <cfRule type="cellIs" dxfId="95" priority="104" operator="equal">
      <formula>"nv"</formula>
    </cfRule>
  </conditionalFormatting>
  <conditionalFormatting sqref="BA71">
    <cfRule type="cellIs" dxfId="94" priority="103" operator="equal">
      <formula>"nv"</formula>
    </cfRule>
  </conditionalFormatting>
  <conditionalFormatting sqref="BA72">
    <cfRule type="cellIs" dxfId="93" priority="102" operator="equal">
      <formula>"nv"</formula>
    </cfRule>
  </conditionalFormatting>
  <conditionalFormatting sqref="BC71">
    <cfRule type="cellIs" dxfId="92" priority="100" operator="equal">
      <formula>"nv"</formula>
    </cfRule>
  </conditionalFormatting>
  <conditionalFormatting sqref="BC101">
    <cfRule type="cellIs" dxfId="91" priority="95" operator="equal">
      <formula>"nv"</formula>
    </cfRule>
  </conditionalFormatting>
  <conditionalFormatting sqref="BE101">
    <cfRule type="cellIs" dxfId="90" priority="94" operator="equal">
      <formula>"nv"</formula>
    </cfRule>
  </conditionalFormatting>
  <conditionalFormatting sqref="BE106">
    <cfRule type="cellIs" dxfId="89" priority="92" operator="equal">
      <formula>"nv"</formula>
    </cfRule>
  </conditionalFormatting>
  <conditionalFormatting sqref="DE102">
    <cfRule type="cellIs" dxfId="88" priority="91" operator="equal">
      <formula>"nv"</formula>
    </cfRule>
  </conditionalFormatting>
  <conditionalFormatting sqref="A3:A9 A11:A32 A60:A62 A64:A69 A38 A46:A47 A71:A91 A93:A99 A101:A109 A43:A44 A51:A58 A113:A1048576">
    <cfRule type="cellIs" dxfId="87" priority="89" operator="equal">
      <formula>"nv"</formula>
    </cfRule>
  </conditionalFormatting>
  <conditionalFormatting sqref="A2">
    <cfRule type="cellIs" dxfId="86" priority="88" operator="equal">
      <formula>"nv"</formula>
    </cfRule>
  </conditionalFormatting>
  <conditionalFormatting sqref="A10">
    <cfRule type="cellIs" dxfId="85" priority="87" operator="equal">
      <formula>"nv"</formula>
    </cfRule>
  </conditionalFormatting>
  <conditionalFormatting sqref="A33">
    <cfRule type="cellIs" dxfId="84" priority="86" operator="equal">
      <formula>"nv"</formula>
    </cfRule>
  </conditionalFormatting>
  <conditionalFormatting sqref="A45">
    <cfRule type="cellIs" dxfId="83" priority="85" operator="equal">
      <formula>"nv"</formula>
    </cfRule>
  </conditionalFormatting>
  <conditionalFormatting sqref="A70">
    <cfRule type="cellIs" dxfId="82" priority="84" operator="equal">
      <formula>"nv"</formula>
    </cfRule>
  </conditionalFormatting>
  <conditionalFormatting sqref="A92">
    <cfRule type="cellIs" dxfId="81" priority="83" operator="equal">
      <formula>"nv"</formula>
    </cfRule>
  </conditionalFormatting>
  <conditionalFormatting sqref="A100">
    <cfRule type="cellIs" dxfId="80" priority="82" operator="equal">
      <formula>"nv"</formula>
    </cfRule>
  </conditionalFormatting>
  <conditionalFormatting sqref="A34:A37">
    <cfRule type="cellIs" dxfId="79" priority="81" operator="equal">
      <formula>"nv"</formula>
    </cfRule>
  </conditionalFormatting>
  <conditionalFormatting sqref="A39">
    <cfRule type="cellIs" dxfId="78" priority="80" operator="equal">
      <formula>"nv"</formula>
    </cfRule>
  </conditionalFormatting>
  <conditionalFormatting sqref="A40">
    <cfRule type="cellIs" dxfId="77" priority="79" operator="equal">
      <formula>"nv"</formula>
    </cfRule>
  </conditionalFormatting>
  <conditionalFormatting sqref="A41:A42">
    <cfRule type="cellIs" dxfId="76" priority="78" operator="equal">
      <formula>"nv"</formula>
    </cfRule>
  </conditionalFormatting>
  <conditionalFormatting sqref="A48:A50">
    <cfRule type="cellIs" dxfId="75" priority="77" operator="equal">
      <formula>"nv"</formula>
    </cfRule>
  </conditionalFormatting>
  <conditionalFormatting sqref="A110:A112">
    <cfRule type="cellIs" dxfId="74" priority="75" operator="equal">
      <formula>"nv"</formula>
    </cfRule>
  </conditionalFormatting>
  <conditionalFormatting sqref="BO49">
    <cfRule type="cellIs" dxfId="73" priority="74" operator="equal">
      <formula>"nv"</formula>
    </cfRule>
  </conditionalFormatting>
  <conditionalFormatting sqref="BQ49">
    <cfRule type="cellIs" dxfId="72" priority="73" operator="equal">
      <formula>"nv"</formula>
    </cfRule>
  </conditionalFormatting>
  <conditionalFormatting sqref="BO50">
    <cfRule type="cellIs" dxfId="71" priority="72" operator="equal">
      <formula>"nv"</formula>
    </cfRule>
  </conditionalFormatting>
  <conditionalFormatting sqref="BQ50">
    <cfRule type="cellIs" dxfId="70" priority="71" operator="equal">
      <formula>"nv"</formula>
    </cfRule>
  </conditionalFormatting>
  <conditionalFormatting sqref="BO48">
    <cfRule type="cellIs" dxfId="69" priority="70" operator="equal">
      <formula>"nv"</formula>
    </cfRule>
  </conditionalFormatting>
  <conditionalFormatting sqref="BQ48">
    <cfRule type="cellIs" dxfId="68" priority="69" operator="equal">
      <formula>"nv"</formula>
    </cfRule>
  </conditionalFormatting>
  <conditionalFormatting sqref="BN101">
    <cfRule type="cellIs" dxfId="67" priority="68" operator="equal">
      <formula>"nv"</formula>
    </cfRule>
  </conditionalFormatting>
  <conditionalFormatting sqref="BM71:BM72">
    <cfRule type="cellIs" dxfId="66" priority="67" operator="equal">
      <formula>"nv"</formula>
    </cfRule>
  </conditionalFormatting>
  <conditionalFormatting sqref="BM71">
    <cfRule type="cellIs" dxfId="65" priority="66" operator="equal">
      <formula>"nv"</formula>
    </cfRule>
  </conditionalFormatting>
  <conditionalFormatting sqref="BM72">
    <cfRule type="cellIs" dxfId="64" priority="65" operator="equal">
      <formula>"nv"</formula>
    </cfRule>
  </conditionalFormatting>
  <conditionalFormatting sqref="AA1:AF1">
    <cfRule type="cellIs" dxfId="63" priority="64" operator="equal">
      <formula>"nv"</formula>
    </cfRule>
  </conditionalFormatting>
  <conditionalFormatting sqref="BA1">
    <cfRule type="cellIs" dxfId="62" priority="63" operator="equal">
      <formula>"nv"</formula>
    </cfRule>
  </conditionalFormatting>
  <conditionalFormatting sqref="BB1">
    <cfRule type="cellIs" dxfId="61" priority="62" operator="equal">
      <formula>"nv"</formula>
    </cfRule>
  </conditionalFormatting>
  <conditionalFormatting sqref="BC1">
    <cfRule type="cellIs" dxfId="60" priority="61" operator="equal">
      <formula>"nv"</formula>
    </cfRule>
  </conditionalFormatting>
  <conditionalFormatting sqref="BE1">
    <cfRule type="cellIs" dxfId="59" priority="60" operator="equal">
      <formula>"nv"</formula>
    </cfRule>
  </conditionalFormatting>
  <conditionalFormatting sqref="AG60:AG62 AG64:AG1048576 AG2:AG4 AG9:AG33 AG41:AG58 AG38">
    <cfRule type="cellIs" dxfId="58" priority="59" operator="equal">
      <formula>"nv"</formula>
    </cfRule>
  </conditionalFormatting>
  <conditionalFormatting sqref="AG1">
    <cfRule type="cellIs" dxfId="57" priority="58" operator="equal">
      <formula>"nv"</formula>
    </cfRule>
  </conditionalFormatting>
  <conditionalFormatting sqref="AH60:AH62 AH64:AH1048576 AH2:AH58">
    <cfRule type="cellIs" dxfId="56" priority="57" operator="equal">
      <formula>"nv"</formula>
    </cfRule>
  </conditionalFormatting>
  <conditionalFormatting sqref="AH1">
    <cfRule type="cellIs" dxfId="55" priority="56" operator="equal">
      <formula>"nv"</formula>
    </cfRule>
  </conditionalFormatting>
  <conditionalFormatting sqref="BS64:BS101 BS103:BS1048576 BS9:BS10 BS14:BS17 BS19:BS33 BS42:BS47 BS51:BS62">
    <cfRule type="cellIs" dxfId="54" priority="55" operator="equal">
      <formula>"nv"</formula>
    </cfRule>
  </conditionalFormatting>
  <conditionalFormatting sqref="BU64:BU1048576">
    <cfRule type="cellIs" dxfId="53" priority="54" operator="equal">
      <formula>"nv"</formula>
    </cfRule>
  </conditionalFormatting>
  <conditionalFormatting sqref="BS102">
    <cfRule type="cellIs" dxfId="52" priority="53" operator="equal">
      <formula>"nv"</formula>
    </cfRule>
  </conditionalFormatting>
  <conditionalFormatting sqref="BT64:BT1048576">
    <cfRule type="cellIs" dxfId="51" priority="52" operator="equal">
      <formula>"nv"</formula>
    </cfRule>
  </conditionalFormatting>
  <conditionalFormatting sqref="BS5">
    <cfRule type="cellIs" dxfId="50" priority="51" operator="equal">
      <formula>"nv"</formula>
    </cfRule>
  </conditionalFormatting>
  <conditionalFormatting sqref="BS6">
    <cfRule type="cellIs" dxfId="49" priority="50" operator="equal">
      <formula>"nv"</formula>
    </cfRule>
  </conditionalFormatting>
  <conditionalFormatting sqref="BS7">
    <cfRule type="cellIs" dxfId="48" priority="49" operator="equal">
      <formula>"nv"</formula>
    </cfRule>
  </conditionalFormatting>
  <conditionalFormatting sqref="BS8">
    <cfRule type="cellIs" dxfId="47" priority="48" operator="equal">
      <formula>"nv"</formula>
    </cfRule>
  </conditionalFormatting>
  <conditionalFormatting sqref="BS12">
    <cfRule type="cellIs" dxfId="46" priority="47" operator="equal">
      <formula>"nv"</formula>
    </cfRule>
  </conditionalFormatting>
  <conditionalFormatting sqref="BS11">
    <cfRule type="cellIs" dxfId="45" priority="46" operator="equal">
      <formula>"nv"</formula>
    </cfRule>
  </conditionalFormatting>
  <conditionalFormatting sqref="BS13">
    <cfRule type="cellIs" dxfId="44" priority="45" operator="equal">
      <formula>"nv"</formula>
    </cfRule>
  </conditionalFormatting>
  <conditionalFormatting sqref="BS18">
    <cfRule type="cellIs" dxfId="43" priority="44" operator="equal">
      <formula>"nv"</formula>
    </cfRule>
  </conditionalFormatting>
  <conditionalFormatting sqref="BS34:BS41">
    <cfRule type="cellIs" dxfId="42" priority="43" operator="equal">
      <formula>"nv"</formula>
    </cfRule>
  </conditionalFormatting>
  <conditionalFormatting sqref="BS49">
    <cfRule type="cellIs" dxfId="41" priority="42" operator="equal">
      <formula>"nv"</formula>
    </cfRule>
  </conditionalFormatting>
  <conditionalFormatting sqref="BS49">
    <cfRule type="cellIs" dxfId="40" priority="41" operator="equal">
      <formula>"nv"</formula>
    </cfRule>
  </conditionalFormatting>
  <conditionalFormatting sqref="BS50">
    <cfRule type="cellIs" dxfId="39" priority="40" operator="equal">
      <formula>"nv"</formula>
    </cfRule>
  </conditionalFormatting>
  <conditionalFormatting sqref="BS50">
    <cfRule type="cellIs" dxfId="38" priority="39" operator="equal">
      <formula>"nv"</formula>
    </cfRule>
  </conditionalFormatting>
  <conditionalFormatting sqref="BS48">
    <cfRule type="cellIs" dxfId="37" priority="38" operator="equal">
      <formula>"nv"</formula>
    </cfRule>
  </conditionalFormatting>
  <conditionalFormatting sqref="AE2:AE4 AE60:AE62 AE9:AE33 AE38 AE42:AE58 AE64:AE1048576">
    <cfRule type="cellIs" dxfId="36" priority="37" operator="equal">
      <formula>"nv"</formula>
    </cfRule>
  </conditionalFormatting>
  <conditionalFormatting sqref="AE1:AE1048576">
    <cfRule type="cellIs" dxfId="35" priority="36" operator="equal">
      <formula>"nv"</formula>
    </cfRule>
  </conditionalFormatting>
  <conditionalFormatting sqref="AE5">
    <cfRule type="cellIs" dxfId="34" priority="35" operator="equal">
      <formula>"nv"</formula>
    </cfRule>
  </conditionalFormatting>
  <conditionalFormatting sqref="AE6:AE8">
    <cfRule type="cellIs" dxfId="33" priority="34" operator="equal">
      <formula>"nv"</formula>
    </cfRule>
  </conditionalFormatting>
  <conditionalFormatting sqref="AE37">
    <cfRule type="cellIs" dxfId="32" priority="33" operator="equal">
      <formula>"nv"</formula>
    </cfRule>
  </conditionalFormatting>
  <conditionalFormatting sqref="AE39">
    <cfRule type="cellIs" dxfId="31" priority="32" operator="equal">
      <formula>"nv"</formula>
    </cfRule>
  </conditionalFormatting>
  <conditionalFormatting sqref="AE41">
    <cfRule type="cellIs" dxfId="30" priority="31" operator="equal">
      <formula>"nv"</formula>
    </cfRule>
  </conditionalFormatting>
  <conditionalFormatting sqref="AE34:AE36">
    <cfRule type="cellIs" dxfId="29" priority="30" operator="equal">
      <formula>"nv"</formula>
    </cfRule>
  </conditionalFormatting>
  <conditionalFormatting sqref="AE40">
    <cfRule type="cellIs" dxfId="28" priority="29" operator="equal">
      <formula>"nv"</formula>
    </cfRule>
  </conditionalFormatting>
  <conditionalFormatting sqref="BU48">
    <cfRule type="cellIs" dxfId="27" priority="28" operator="equal">
      <formula>"nv"</formula>
    </cfRule>
  </conditionalFormatting>
  <conditionalFormatting sqref="BU14:BU17">
    <cfRule type="cellIs" dxfId="26" priority="27" operator="equal">
      <formula>"nv"</formula>
    </cfRule>
  </conditionalFormatting>
  <conditionalFormatting sqref="BU12">
    <cfRule type="cellIs" dxfId="25" priority="26" operator="equal">
      <formula>"nv"</formula>
    </cfRule>
  </conditionalFormatting>
  <conditionalFormatting sqref="BU11">
    <cfRule type="cellIs" dxfId="24" priority="25" operator="equal">
      <formula>"nv"</formula>
    </cfRule>
  </conditionalFormatting>
  <conditionalFormatting sqref="BU13">
    <cfRule type="cellIs" dxfId="23" priority="24" operator="equal">
      <formula>"nv"</formula>
    </cfRule>
  </conditionalFormatting>
  <conditionalFormatting sqref="BU18">
    <cfRule type="cellIs" dxfId="22" priority="23" operator="equal">
      <formula>"nv"</formula>
    </cfRule>
  </conditionalFormatting>
  <conditionalFormatting sqref="BU5">
    <cfRule type="cellIs" dxfId="21" priority="22" operator="equal">
      <formula>"nv"</formula>
    </cfRule>
  </conditionalFormatting>
  <conditionalFormatting sqref="BU6">
    <cfRule type="cellIs" dxfId="20" priority="21" operator="equal">
      <formula>"nv"</formula>
    </cfRule>
  </conditionalFormatting>
  <conditionalFormatting sqref="BU7">
    <cfRule type="cellIs" dxfId="19" priority="20" operator="equal">
      <formula>"nv"</formula>
    </cfRule>
  </conditionalFormatting>
  <conditionalFormatting sqref="BU8">
    <cfRule type="cellIs" dxfId="18" priority="19" operator="equal">
      <formula>"nv"</formula>
    </cfRule>
  </conditionalFormatting>
  <conditionalFormatting sqref="BM101">
    <cfRule type="cellIs" dxfId="17" priority="18" operator="equal">
      <formula>"nv"</formula>
    </cfRule>
  </conditionalFormatting>
  <conditionalFormatting sqref="AG6">
    <cfRule type="cellIs" dxfId="16" priority="17" operator="equal">
      <formula>"nv"</formula>
    </cfRule>
  </conditionalFormatting>
  <conditionalFormatting sqref="AG7">
    <cfRule type="cellIs" dxfId="15" priority="16" operator="equal">
      <formula>"nv"</formula>
    </cfRule>
  </conditionalFormatting>
  <conditionalFormatting sqref="AG39">
    <cfRule type="cellIs" dxfId="14" priority="15" operator="equal">
      <formula>"nv"</formula>
    </cfRule>
  </conditionalFormatting>
  <conditionalFormatting sqref="AG40">
    <cfRule type="cellIs" dxfId="13" priority="14" operator="equal">
      <formula>"nv"</formula>
    </cfRule>
  </conditionalFormatting>
  <conditionalFormatting sqref="AG36">
    <cfRule type="cellIs" dxfId="12" priority="13" operator="equal">
      <formula>"nv"</formula>
    </cfRule>
  </conditionalFormatting>
  <conditionalFormatting sqref="AG35">
    <cfRule type="cellIs" dxfId="11" priority="12" operator="equal">
      <formula>"nv"</formula>
    </cfRule>
  </conditionalFormatting>
  <conditionalFormatting sqref="AG37">
    <cfRule type="cellIs" dxfId="10" priority="11" operator="equal">
      <formula>"nv"</formula>
    </cfRule>
  </conditionalFormatting>
  <conditionalFormatting sqref="AG34">
    <cfRule type="cellIs" dxfId="9" priority="10" operator="equal">
      <formula>"nv"</formula>
    </cfRule>
  </conditionalFormatting>
  <conditionalFormatting sqref="AG5">
    <cfRule type="cellIs" dxfId="8" priority="9" operator="equal">
      <formula>"nv"</formula>
    </cfRule>
  </conditionalFormatting>
  <conditionalFormatting sqref="AG8">
    <cfRule type="cellIs" dxfId="7" priority="8" operator="equal">
      <formula>"nv"</formula>
    </cfRule>
  </conditionalFormatting>
  <conditionalFormatting sqref="DC64:DD1048576 DC1:DD7 DC60:DD62 DC9:DD10 DD8 DD11:DD13 DC38 DC39:DD58">
    <cfRule type="cellIs" dxfId="6" priority="7" operator="equal">
      <formula>"nv"</formula>
    </cfRule>
  </conditionalFormatting>
  <conditionalFormatting sqref="DC8">
    <cfRule type="cellIs" dxfId="5" priority="6" operator="equal">
      <formula>"nv"</formula>
    </cfRule>
  </conditionalFormatting>
  <conditionalFormatting sqref="DC11:DC12">
    <cfRule type="cellIs" dxfId="4" priority="5" operator="equal">
      <formula>"nv"</formula>
    </cfRule>
  </conditionalFormatting>
  <conditionalFormatting sqref="DC13">
    <cfRule type="cellIs" dxfId="3" priority="4" operator="equal">
      <formula>"nv"</formula>
    </cfRule>
  </conditionalFormatting>
  <conditionalFormatting sqref="DC37">
    <cfRule type="cellIs" dxfId="2" priority="3" operator="equal">
      <formula>"nv"</formula>
    </cfRule>
  </conditionalFormatting>
  <conditionalFormatting sqref="BG60:BH62 BG64:BH1048576 BG1:BH38 BG40:BH58 BH39">
    <cfRule type="cellIs" dxfId="1" priority="2" operator="equal">
      <formula>"nv"</formula>
    </cfRule>
  </conditionalFormatting>
  <conditionalFormatting sqref="BG39">
    <cfRule type="cellIs" dxfId="0" priority="1" operator="equal">
      <formula>"nv"</formula>
    </cfRule>
  </conditionalFormatting>
  <pageMargins left="0.7" right="0.7" top="0.78740157499999996" bottom="0.78740157499999996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emann</dc:creator>
  <cp:lastModifiedBy>Christian Klemann</cp:lastModifiedBy>
  <dcterms:created xsi:type="dcterms:W3CDTF">2018-02-08T16:44:29Z</dcterms:created>
  <dcterms:modified xsi:type="dcterms:W3CDTF">2019-01-13T11:01:20Z</dcterms:modified>
</cp:coreProperties>
</file>